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-120" yWindow="-120" windowWidth="18510" windowHeight="11760" activeTab="2"/>
  </bookViews>
  <sheets>
    <sheet name="PRESSION ARTERIELLE" sheetId="1" r:id="rId1"/>
    <sheet name="ELECTROCARDIOGRAMME" sheetId="2" r:id="rId2"/>
    <sheet name="PARAM. BIOCHIMIQUES" sheetId="3" r:id="rId3"/>
    <sheet name="PARAM. OXYDANTIFS" sheetId="4" r:id="rId4"/>
    <sheet name="POIDS RELATIF DES ORGANES" sheetId="5" r:id="rId5"/>
  </sheets>
  <calcPr calcId="181029" concurrentCalc="0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41" i="5"/>
  <c r="K42" s="1"/>
  <c r="K43" s="1"/>
  <c r="J41"/>
  <c r="J42" s="1"/>
  <c r="J43" s="1"/>
  <c r="I41"/>
  <c r="I42" s="1"/>
  <c r="I43" s="1"/>
  <c r="H41"/>
  <c r="H42" s="1"/>
  <c r="H43" s="1"/>
  <c r="K33"/>
  <c r="K34" s="1"/>
  <c r="K35" s="1"/>
  <c r="J33"/>
  <c r="J34" s="1"/>
  <c r="J35" s="1"/>
  <c r="I33"/>
  <c r="I34" s="1"/>
  <c r="I35" s="1"/>
  <c r="H33"/>
  <c r="H34" s="1"/>
  <c r="H35" s="1"/>
  <c r="K25"/>
  <c r="K26" s="1"/>
  <c r="K27" s="1"/>
  <c r="J25"/>
  <c r="J26" s="1"/>
  <c r="J27" s="1"/>
  <c r="I25"/>
  <c r="I26" s="1"/>
  <c r="I27" s="1"/>
  <c r="H25"/>
  <c r="H26" s="1"/>
  <c r="H27" s="1"/>
  <c r="K17"/>
  <c r="K18" s="1"/>
  <c r="K19" s="1"/>
  <c r="J17"/>
  <c r="J18" s="1"/>
  <c r="J19" s="1"/>
  <c r="I17"/>
  <c r="I18" s="1"/>
  <c r="I19" s="1"/>
  <c r="H17"/>
  <c r="H18" s="1"/>
  <c r="H19" s="1"/>
  <c r="H9"/>
  <c r="I9"/>
  <c r="J9"/>
  <c r="K9"/>
  <c r="H10"/>
  <c r="I10"/>
  <c r="J10"/>
  <c r="K10"/>
  <c r="H11"/>
  <c r="I11"/>
  <c r="J11"/>
  <c r="K11"/>
  <c r="G2" i="3"/>
  <c r="G38"/>
  <c r="G37"/>
  <c r="G36"/>
  <c r="G35"/>
  <c r="G34"/>
  <c r="G39" s="1"/>
  <c r="G30"/>
  <c r="G29"/>
  <c r="G28"/>
  <c r="G27"/>
  <c r="G26"/>
  <c r="G22"/>
  <c r="G21"/>
  <c r="G20"/>
  <c r="G19"/>
  <c r="G18"/>
  <c r="G23" s="1"/>
  <c r="G14"/>
  <c r="G13"/>
  <c r="G12"/>
  <c r="G11"/>
  <c r="G10"/>
  <c r="G3"/>
  <c r="G4"/>
  <c r="G5"/>
  <c r="G6"/>
  <c r="H38"/>
  <c r="H37"/>
  <c r="H36"/>
  <c r="H35"/>
  <c r="H34"/>
  <c r="H39" s="1"/>
  <c r="H30"/>
  <c r="H29"/>
  <c r="H28"/>
  <c r="H27"/>
  <c r="H26"/>
  <c r="H22"/>
  <c r="H21"/>
  <c r="H20"/>
  <c r="H19"/>
  <c r="H18"/>
  <c r="H23" s="1"/>
  <c r="H14"/>
  <c r="H13"/>
  <c r="H12"/>
  <c r="H11"/>
  <c r="H10"/>
  <c r="H15" s="1"/>
  <c r="H7"/>
  <c r="H8"/>
  <c r="H9" s="1"/>
  <c r="H3"/>
  <c r="H4"/>
  <c r="H5"/>
  <c r="H6"/>
  <c r="H2"/>
  <c r="G40" l="1"/>
  <c r="G41" s="1"/>
  <c r="G31"/>
  <c r="G32" s="1"/>
  <c r="G33" s="1"/>
  <c r="G24"/>
  <c r="G25" s="1"/>
  <c r="G15"/>
  <c r="G16" s="1"/>
  <c r="G17" s="1"/>
  <c r="H40"/>
  <c r="H41" s="1"/>
  <c r="H31"/>
  <c r="H32" s="1"/>
  <c r="H33" s="1"/>
  <c r="H24"/>
  <c r="H25" s="1"/>
  <c r="H16"/>
  <c r="H17" s="1"/>
  <c r="G7"/>
  <c r="G8" s="1"/>
  <c r="G9" s="1"/>
  <c r="F40"/>
  <c r="F41" s="1"/>
  <c r="F39"/>
  <c r="F31"/>
  <c r="F32" s="1"/>
  <c r="F33" s="1"/>
  <c r="F23"/>
  <c r="F24" s="1"/>
  <c r="F25" s="1"/>
  <c r="F15"/>
  <c r="F16" s="1"/>
  <c r="F17" s="1"/>
  <c r="I7"/>
  <c r="J7"/>
  <c r="K7"/>
  <c r="L7"/>
  <c r="L8" s="1"/>
  <c r="L9" s="1"/>
  <c r="M7"/>
  <c r="N7"/>
  <c r="I8"/>
  <c r="J8"/>
  <c r="J9" s="1"/>
  <c r="K8"/>
  <c r="M8"/>
  <c r="N8"/>
  <c r="N9" s="1"/>
  <c r="I9"/>
  <c r="K9"/>
  <c r="M9"/>
  <c r="I15"/>
  <c r="J15"/>
  <c r="J16" s="1"/>
  <c r="J17" s="1"/>
  <c r="K15"/>
  <c r="L15"/>
  <c r="M15"/>
  <c r="N15"/>
  <c r="N16" s="1"/>
  <c r="N17" s="1"/>
  <c r="I16"/>
  <c r="K16"/>
  <c r="L16"/>
  <c r="L17" s="1"/>
  <c r="M16"/>
  <c r="I17"/>
  <c r="K17"/>
  <c r="M17"/>
  <c r="I23"/>
  <c r="J23"/>
  <c r="K23"/>
  <c r="L23"/>
  <c r="L24" s="1"/>
  <c r="L25" s="1"/>
  <c r="M23"/>
  <c r="N23"/>
  <c r="I24"/>
  <c r="J24"/>
  <c r="J25" s="1"/>
  <c r="K24"/>
  <c r="M24"/>
  <c r="N24"/>
  <c r="N25" s="1"/>
  <c r="I25"/>
  <c r="K25"/>
  <c r="M25"/>
  <c r="I31"/>
  <c r="J31"/>
  <c r="J32" s="1"/>
  <c r="J33" s="1"/>
  <c r="K31"/>
  <c r="L31"/>
  <c r="M31"/>
  <c r="N31"/>
  <c r="N32" s="1"/>
  <c r="N33" s="1"/>
  <c r="I32"/>
  <c r="I33" s="1"/>
  <c r="K32"/>
  <c r="L32"/>
  <c r="L33" s="1"/>
  <c r="M32"/>
  <c r="K33"/>
  <c r="M33"/>
  <c r="I39"/>
  <c r="J39"/>
  <c r="K39"/>
  <c r="L39"/>
  <c r="L40" s="1"/>
  <c r="L41" s="1"/>
  <c r="M39"/>
  <c r="N39"/>
  <c r="I40"/>
  <c r="J40"/>
  <c r="J41" s="1"/>
  <c r="K40"/>
  <c r="M40"/>
  <c r="N40"/>
  <c r="N41" s="1"/>
  <c r="I41"/>
  <c r="K41"/>
  <c r="M41"/>
  <c r="C40"/>
  <c r="C41" s="1"/>
  <c r="E39"/>
  <c r="E40" s="1"/>
  <c r="E41" s="1"/>
  <c r="D39"/>
  <c r="D40" s="1"/>
  <c r="D41" s="1"/>
  <c r="C39"/>
  <c r="D32"/>
  <c r="D33" s="1"/>
  <c r="C32"/>
  <c r="C33" s="1"/>
  <c r="E31"/>
  <c r="E32" s="1"/>
  <c r="E33" s="1"/>
  <c r="D31"/>
  <c r="C31"/>
  <c r="D24"/>
  <c r="D25" s="1"/>
  <c r="C24"/>
  <c r="C25" s="1"/>
  <c r="E23"/>
  <c r="E24" s="1"/>
  <c r="E25" s="1"/>
  <c r="D23"/>
  <c r="C23"/>
  <c r="C16"/>
  <c r="C17" s="1"/>
  <c r="E15"/>
  <c r="E16" s="1"/>
  <c r="E17" s="1"/>
  <c r="D15"/>
  <c r="D16" s="1"/>
  <c r="D17" s="1"/>
  <c r="C15"/>
  <c r="F7"/>
  <c r="F8" s="1"/>
  <c r="F9" s="1"/>
  <c r="E7"/>
  <c r="E8" s="1"/>
  <c r="E9" s="1"/>
  <c r="D7"/>
  <c r="D8" s="1"/>
  <c r="D9" s="1"/>
  <c r="C7"/>
  <c r="C8" s="1"/>
  <c r="C9" s="1"/>
  <c r="P40" i="4"/>
  <c r="P41" s="1"/>
  <c r="P42" s="1"/>
  <c r="O40"/>
  <c r="O41" s="1"/>
  <c r="O42" s="1"/>
  <c r="N40"/>
  <c r="N41" s="1"/>
  <c r="N42" s="1"/>
  <c r="M40"/>
  <c r="M41" s="1"/>
  <c r="M42" s="1"/>
  <c r="L40"/>
  <c r="L41" s="1"/>
  <c r="L42" s="1"/>
  <c r="K40"/>
  <c r="K41" s="1"/>
  <c r="K42" s="1"/>
  <c r="J40"/>
  <c r="J41" s="1"/>
  <c r="J42" s="1"/>
  <c r="I40"/>
  <c r="I41" s="1"/>
  <c r="I42" s="1"/>
  <c r="H40"/>
  <c r="H41" s="1"/>
  <c r="H42" s="1"/>
  <c r="G40"/>
  <c r="G41" s="1"/>
  <c r="G42" s="1"/>
  <c r="F40"/>
  <c r="F41" s="1"/>
  <c r="F42" s="1"/>
  <c r="E40"/>
  <c r="E41" s="1"/>
  <c r="E42" s="1"/>
  <c r="P32"/>
  <c r="P33" s="1"/>
  <c r="P34" s="1"/>
  <c r="O32"/>
  <c r="O33" s="1"/>
  <c r="O34" s="1"/>
  <c r="N32"/>
  <c r="N33" s="1"/>
  <c r="N34" s="1"/>
  <c r="M32"/>
  <c r="M33" s="1"/>
  <c r="M34" s="1"/>
  <c r="L32"/>
  <c r="L33" s="1"/>
  <c r="L34" s="1"/>
  <c r="K32"/>
  <c r="K33" s="1"/>
  <c r="K34" s="1"/>
  <c r="J32"/>
  <c r="J33" s="1"/>
  <c r="J34" s="1"/>
  <c r="I32"/>
  <c r="I33" s="1"/>
  <c r="I34" s="1"/>
  <c r="H32"/>
  <c r="H33" s="1"/>
  <c r="H34" s="1"/>
  <c r="G32"/>
  <c r="G33" s="1"/>
  <c r="G34" s="1"/>
  <c r="F32"/>
  <c r="F33" s="1"/>
  <c r="F34" s="1"/>
  <c r="E32"/>
  <c r="E33" s="1"/>
  <c r="E34" s="1"/>
  <c r="P24"/>
  <c r="P25" s="1"/>
  <c r="P26" s="1"/>
  <c r="O24"/>
  <c r="O25" s="1"/>
  <c r="O26" s="1"/>
  <c r="N24"/>
  <c r="N25" s="1"/>
  <c r="N26" s="1"/>
  <c r="M24"/>
  <c r="M25" s="1"/>
  <c r="M26" s="1"/>
  <c r="L24"/>
  <c r="L25" s="1"/>
  <c r="L26" s="1"/>
  <c r="K24"/>
  <c r="K25" s="1"/>
  <c r="K26" s="1"/>
  <c r="J24"/>
  <c r="J25" s="1"/>
  <c r="J26" s="1"/>
  <c r="I24"/>
  <c r="I25" s="1"/>
  <c r="I26" s="1"/>
  <c r="H24"/>
  <c r="H25" s="1"/>
  <c r="H26" s="1"/>
  <c r="G24"/>
  <c r="G25" s="1"/>
  <c r="G26" s="1"/>
  <c r="F24"/>
  <c r="F25" s="1"/>
  <c r="F26" s="1"/>
  <c r="E24"/>
  <c r="E25" s="1"/>
  <c r="E26" s="1"/>
  <c r="P16"/>
  <c r="P17" s="1"/>
  <c r="P18" s="1"/>
  <c r="O16"/>
  <c r="O17" s="1"/>
  <c r="O18" s="1"/>
  <c r="N16"/>
  <c r="N17" s="1"/>
  <c r="N18" s="1"/>
  <c r="M16"/>
  <c r="M17" s="1"/>
  <c r="M18" s="1"/>
  <c r="L16"/>
  <c r="L17" s="1"/>
  <c r="L18" s="1"/>
  <c r="K16"/>
  <c r="K17" s="1"/>
  <c r="K18" s="1"/>
  <c r="J16"/>
  <c r="J17" s="1"/>
  <c r="J18" s="1"/>
  <c r="I16"/>
  <c r="I17" s="1"/>
  <c r="I18" s="1"/>
  <c r="H16"/>
  <c r="H17" s="1"/>
  <c r="H18" s="1"/>
  <c r="G16"/>
  <c r="G17" s="1"/>
  <c r="G18" s="1"/>
  <c r="F16"/>
  <c r="F17" s="1"/>
  <c r="F18" s="1"/>
  <c r="E16"/>
  <c r="E17" s="1"/>
  <c r="E18" s="1"/>
  <c r="M8"/>
  <c r="N8"/>
  <c r="O8"/>
  <c r="P8"/>
  <c r="M9"/>
  <c r="N9"/>
  <c r="O9"/>
  <c r="O10" s="1"/>
  <c r="P9"/>
  <c r="M10"/>
  <c r="N10"/>
  <c r="P10"/>
  <c r="L8"/>
  <c r="L9" s="1"/>
  <c r="L10" s="1"/>
  <c r="K8"/>
  <c r="K9" s="1"/>
  <c r="K10" s="1"/>
  <c r="J8"/>
  <c r="J9" s="1"/>
  <c r="J10" s="1"/>
  <c r="I8"/>
  <c r="I9" s="1"/>
  <c r="I10" s="1"/>
  <c r="H8"/>
  <c r="H9" s="1"/>
  <c r="H10" s="1"/>
  <c r="G8"/>
  <c r="G9" s="1"/>
  <c r="G10" s="1"/>
  <c r="F8"/>
  <c r="F9" s="1"/>
  <c r="F10" s="1"/>
  <c r="E8"/>
  <c r="E9" s="1"/>
  <c r="E10" s="1"/>
  <c r="I41" i="2"/>
  <c r="I42" s="1"/>
  <c r="I43" s="1"/>
  <c r="H41"/>
  <c r="H42" s="1"/>
  <c r="H43" s="1"/>
  <c r="G41"/>
  <c r="G42" s="1"/>
  <c r="G43" s="1"/>
  <c r="F41"/>
  <c r="F42" s="1"/>
  <c r="F43" s="1"/>
  <c r="E41"/>
  <c r="E42" s="1"/>
  <c r="E43" s="1"/>
  <c r="D41"/>
  <c r="D42" s="1"/>
  <c r="D43" s="1"/>
  <c r="C41"/>
  <c r="C42" s="1"/>
  <c r="C43" s="1"/>
  <c r="B41"/>
  <c r="B42" s="1"/>
  <c r="B43" s="1"/>
  <c r="I33"/>
  <c r="I34" s="1"/>
  <c r="I35" s="1"/>
  <c r="H33"/>
  <c r="H34" s="1"/>
  <c r="H35" s="1"/>
  <c r="G33"/>
  <c r="G34" s="1"/>
  <c r="G35" s="1"/>
  <c r="F33"/>
  <c r="F34" s="1"/>
  <c r="F35" s="1"/>
  <c r="E33"/>
  <c r="E34" s="1"/>
  <c r="E35" s="1"/>
  <c r="D33"/>
  <c r="D34" s="1"/>
  <c r="D35" s="1"/>
  <c r="C33"/>
  <c r="C34" s="1"/>
  <c r="C35" s="1"/>
  <c r="B33"/>
  <c r="B34" s="1"/>
  <c r="B35" s="1"/>
  <c r="I25"/>
  <c r="I26" s="1"/>
  <c r="I27" s="1"/>
  <c r="H25"/>
  <c r="H26" s="1"/>
  <c r="H27" s="1"/>
  <c r="G25"/>
  <c r="G26" s="1"/>
  <c r="G27" s="1"/>
  <c r="F25"/>
  <c r="F26" s="1"/>
  <c r="F27" s="1"/>
  <c r="E25"/>
  <c r="E26" s="1"/>
  <c r="E27" s="1"/>
  <c r="D25"/>
  <c r="D26" s="1"/>
  <c r="D27" s="1"/>
  <c r="C25"/>
  <c r="C26" s="1"/>
  <c r="C27" s="1"/>
  <c r="B25"/>
  <c r="B26" s="1"/>
  <c r="B27" s="1"/>
  <c r="I17"/>
  <c r="I18" s="1"/>
  <c r="I19" s="1"/>
  <c r="H17"/>
  <c r="H18" s="1"/>
  <c r="H19" s="1"/>
  <c r="G17"/>
  <c r="G18" s="1"/>
  <c r="G19" s="1"/>
  <c r="F17"/>
  <c r="F18" s="1"/>
  <c r="F19" s="1"/>
  <c r="E17"/>
  <c r="E18" s="1"/>
  <c r="E19" s="1"/>
  <c r="D17"/>
  <c r="D18" s="1"/>
  <c r="D19" s="1"/>
  <c r="C17"/>
  <c r="C18" s="1"/>
  <c r="C19" s="1"/>
  <c r="B17"/>
  <c r="B18" s="1"/>
  <c r="B19" s="1"/>
  <c r="I9"/>
  <c r="I10" s="1"/>
  <c r="I11" s="1"/>
  <c r="H9"/>
  <c r="H10" s="1"/>
  <c r="H11" s="1"/>
  <c r="G9"/>
  <c r="G10" s="1"/>
  <c r="G11" s="1"/>
  <c r="F9"/>
  <c r="F10" s="1"/>
  <c r="F11" s="1"/>
  <c r="E9"/>
  <c r="E10" s="1"/>
  <c r="E11" s="1"/>
  <c r="D9"/>
  <c r="D10" s="1"/>
  <c r="D11" s="1"/>
  <c r="C9"/>
  <c r="C10" s="1"/>
  <c r="C11" s="1"/>
  <c r="B9"/>
  <c r="B10" s="1"/>
  <c r="B11" s="1"/>
  <c r="H3" i="1"/>
  <c r="AF31"/>
  <c r="AG31" s="1"/>
  <c r="AH31" s="1"/>
  <c r="W31"/>
  <c r="V31"/>
  <c r="U31"/>
  <c r="T31"/>
  <c r="S31"/>
  <c r="R31"/>
  <c r="P31"/>
  <c r="Q31" s="1"/>
  <c r="I31"/>
  <c r="J31" s="1"/>
  <c r="H31"/>
  <c r="AF30"/>
  <c r="AG30" s="1"/>
  <c r="AH30" s="1"/>
  <c r="W30"/>
  <c r="V30"/>
  <c r="U30"/>
  <c r="T30"/>
  <c r="S30"/>
  <c r="X30" s="1"/>
  <c r="P30"/>
  <c r="Q30" s="1"/>
  <c r="R30" s="1"/>
  <c r="H30"/>
  <c r="I30" s="1"/>
  <c r="J30" s="1"/>
  <c r="AH29"/>
  <c r="AG29"/>
  <c r="AF29"/>
  <c r="W29"/>
  <c r="V29"/>
  <c r="U29"/>
  <c r="T29"/>
  <c r="S29"/>
  <c r="P29"/>
  <c r="Q29" s="1"/>
  <c r="R29" s="1"/>
  <c r="H29"/>
  <c r="I29" s="1"/>
  <c r="J29" s="1"/>
  <c r="AF28"/>
  <c r="AG28" s="1"/>
  <c r="AH28" s="1"/>
  <c r="W28"/>
  <c r="V28"/>
  <c r="U28"/>
  <c r="T28"/>
  <c r="S28"/>
  <c r="Q28"/>
  <c r="R28" s="1"/>
  <c r="P28"/>
  <c r="H28"/>
  <c r="I28" s="1"/>
  <c r="J28" s="1"/>
  <c r="AF27"/>
  <c r="AG27" s="1"/>
  <c r="AH27" s="1"/>
  <c r="W27"/>
  <c r="V27"/>
  <c r="U27"/>
  <c r="T27"/>
  <c r="S27"/>
  <c r="P27"/>
  <c r="Q27" s="1"/>
  <c r="R27" s="1"/>
  <c r="J27"/>
  <c r="I27"/>
  <c r="H27"/>
  <c r="AF25"/>
  <c r="AG25" s="1"/>
  <c r="AH25" s="1"/>
  <c r="W25"/>
  <c r="V25"/>
  <c r="U25"/>
  <c r="T25"/>
  <c r="S25"/>
  <c r="P25"/>
  <c r="Q25" s="1"/>
  <c r="R25" s="1"/>
  <c r="J25"/>
  <c r="H25"/>
  <c r="I25" s="1"/>
  <c r="AG24"/>
  <c r="AH24" s="1"/>
  <c r="AF24"/>
  <c r="W24"/>
  <c r="V24"/>
  <c r="U24"/>
  <c r="T24"/>
  <c r="S24"/>
  <c r="Q24"/>
  <c r="R24" s="1"/>
  <c r="P24"/>
  <c r="H24"/>
  <c r="I24" s="1"/>
  <c r="J24" s="1"/>
  <c r="AF23"/>
  <c r="AG23" s="1"/>
  <c r="AH23" s="1"/>
  <c r="W23"/>
  <c r="V23"/>
  <c r="U23"/>
  <c r="T23"/>
  <c r="S23"/>
  <c r="R23"/>
  <c r="Q23"/>
  <c r="P23"/>
  <c r="H23"/>
  <c r="I23" s="1"/>
  <c r="J23" s="1"/>
  <c r="AF22"/>
  <c r="AG22" s="1"/>
  <c r="AH22" s="1"/>
  <c r="W22"/>
  <c r="V22"/>
  <c r="U22"/>
  <c r="T22"/>
  <c r="S22"/>
  <c r="R22"/>
  <c r="P22"/>
  <c r="Q22" s="1"/>
  <c r="I22"/>
  <c r="J22" s="1"/>
  <c r="H22"/>
  <c r="AF21"/>
  <c r="AG21" s="1"/>
  <c r="AH21" s="1"/>
  <c r="W21"/>
  <c r="V21"/>
  <c r="U21"/>
  <c r="T21"/>
  <c r="S21"/>
  <c r="P21"/>
  <c r="Q21" s="1"/>
  <c r="R21" s="1"/>
  <c r="H21"/>
  <c r="I21" s="1"/>
  <c r="J21" s="1"/>
  <c r="AH19"/>
  <c r="AG19"/>
  <c r="AF19"/>
  <c r="W19"/>
  <c r="V19"/>
  <c r="U19"/>
  <c r="T19"/>
  <c r="S19"/>
  <c r="P19"/>
  <c r="Q19" s="1"/>
  <c r="R19" s="1"/>
  <c r="H19"/>
  <c r="I19" s="1"/>
  <c r="J19" s="1"/>
  <c r="AF18"/>
  <c r="AG18" s="1"/>
  <c r="AH18" s="1"/>
  <c r="W18"/>
  <c r="V18"/>
  <c r="U18"/>
  <c r="T18"/>
  <c r="S18"/>
  <c r="Q18"/>
  <c r="R18" s="1"/>
  <c r="P18"/>
  <c r="H18"/>
  <c r="I18" s="1"/>
  <c r="J18" s="1"/>
  <c r="AF17"/>
  <c r="AG17" s="1"/>
  <c r="AH17" s="1"/>
  <c r="W17"/>
  <c r="V17"/>
  <c r="U17"/>
  <c r="T17"/>
  <c r="S17"/>
  <c r="P17"/>
  <c r="Q17" s="1"/>
  <c r="R17" s="1"/>
  <c r="I17"/>
  <c r="J17" s="1"/>
  <c r="H17"/>
  <c r="AF16"/>
  <c r="AG16" s="1"/>
  <c r="AH16" s="1"/>
  <c r="W16"/>
  <c r="V16"/>
  <c r="U16"/>
  <c r="T16"/>
  <c r="X16" s="1"/>
  <c r="S16"/>
  <c r="P16"/>
  <c r="Q16" s="1"/>
  <c r="R16" s="1"/>
  <c r="J16"/>
  <c r="H16"/>
  <c r="I16" s="1"/>
  <c r="AG15"/>
  <c r="AH15" s="1"/>
  <c r="AF15"/>
  <c r="W15"/>
  <c r="V15"/>
  <c r="U15"/>
  <c r="T15"/>
  <c r="X15" s="1"/>
  <c r="S15"/>
  <c r="P15"/>
  <c r="Q15" s="1"/>
  <c r="R15" s="1"/>
  <c r="I15"/>
  <c r="J15" s="1"/>
  <c r="H15"/>
  <c r="AF13"/>
  <c r="AG13" s="1"/>
  <c r="AH13" s="1"/>
  <c r="W13"/>
  <c r="V13"/>
  <c r="U13"/>
  <c r="T13"/>
  <c r="S13"/>
  <c r="Q13"/>
  <c r="R13" s="1"/>
  <c r="P13"/>
  <c r="H13"/>
  <c r="I13" s="1"/>
  <c r="J13" s="1"/>
  <c r="AF12"/>
  <c r="AG12" s="1"/>
  <c r="AH12" s="1"/>
  <c r="W12"/>
  <c r="V12"/>
  <c r="U12"/>
  <c r="T12"/>
  <c r="X12" s="1"/>
  <c r="S12"/>
  <c r="P12"/>
  <c r="Q12" s="1"/>
  <c r="R12" s="1"/>
  <c r="J12"/>
  <c r="I12"/>
  <c r="H12"/>
  <c r="AG11"/>
  <c r="AH11" s="1"/>
  <c r="AF11"/>
  <c r="W11"/>
  <c r="V11"/>
  <c r="U11"/>
  <c r="T11"/>
  <c r="S11"/>
  <c r="P11"/>
  <c r="Q11" s="1"/>
  <c r="R11" s="1"/>
  <c r="H11"/>
  <c r="I11" s="1"/>
  <c r="J11" s="1"/>
  <c r="AG10"/>
  <c r="AH10" s="1"/>
  <c r="AF10"/>
  <c r="W10"/>
  <c r="V10"/>
  <c r="U10"/>
  <c r="T10"/>
  <c r="S10"/>
  <c r="P10"/>
  <c r="Q10" s="1"/>
  <c r="R10" s="1"/>
  <c r="H10"/>
  <c r="I10" s="1"/>
  <c r="J10" s="1"/>
  <c r="AF9"/>
  <c r="AG9" s="1"/>
  <c r="AH9" s="1"/>
  <c r="W9"/>
  <c r="V9"/>
  <c r="U9"/>
  <c r="T9"/>
  <c r="S9"/>
  <c r="Q9"/>
  <c r="R9" s="1"/>
  <c r="P9"/>
  <c r="H9"/>
  <c r="I9" s="1"/>
  <c r="J9" s="1"/>
  <c r="AG7"/>
  <c r="AH7" s="1"/>
  <c r="AF7"/>
  <c r="W7"/>
  <c r="V7"/>
  <c r="U7"/>
  <c r="T7"/>
  <c r="S7"/>
  <c r="X7" s="1"/>
  <c r="P7"/>
  <c r="Q7" s="1"/>
  <c r="R7" s="1"/>
  <c r="I7"/>
  <c r="J7" s="1"/>
  <c r="H7"/>
  <c r="AF6"/>
  <c r="AG6" s="1"/>
  <c r="AH6" s="1"/>
  <c r="W6"/>
  <c r="V6"/>
  <c r="U6"/>
  <c r="T6"/>
  <c r="S6"/>
  <c r="Q6"/>
  <c r="R6" s="1"/>
  <c r="P6"/>
  <c r="H6"/>
  <c r="I6" s="1"/>
  <c r="J6" s="1"/>
  <c r="AH5"/>
  <c r="AG5"/>
  <c r="AF5"/>
  <c r="W5"/>
  <c r="V5"/>
  <c r="U5"/>
  <c r="Y5" s="1"/>
  <c r="Z5" s="1"/>
  <c r="T5"/>
  <c r="X5" s="1"/>
  <c r="S5"/>
  <c r="Q5"/>
  <c r="R5" s="1"/>
  <c r="P5"/>
  <c r="H5"/>
  <c r="I5" s="1"/>
  <c r="J5" s="1"/>
  <c r="AH4"/>
  <c r="AF4"/>
  <c r="AG4" s="1"/>
  <c r="W4"/>
  <c r="V4"/>
  <c r="U4"/>
  <c r="T4"/>
  <c r="S4"/>
  <c r="X4" s="1"/>
  <c r="Q4"/>
  <c r="R4" s="1"/>
  <c r="P4"/>
  <c r="H4"/>
  <c r="I4" s="1"/>
  <c r="J4" s="1"/>
  <c r="AF3"/>
  <c r="AG3" s="1"/>
  <c r="AH3" s="1"/>
  <c r="W3"/>
  <c r="V3"/>
  <c r="U3"/>
  <c r="T3"/>
  <c r="S3"/>
  <c r="R3"/>
  <c r="P3"/>
  <c r="Q3" s="1"/>
  <c r="I3"/>
  <c r="J3" s="1"/>
  <c r="Y10" l="1"/>
  <c r="Z10" s="1"/>
  <c r="Y24"/>
  <c r="Z24" s="1"/>
  <c r="Y29"/>
  <c r="Z29" s="1"/>
  <c r="X19"/>
  <c r="Y19" s="1"/>
  <c r="Z19" s="1"/>
  <c r="X29"/>
  <c r="Y4"/>
  <c r="Z4" s="1"/>
  <c r="X11"/>
  <c r="Y11" s="1"/>
  <c r="Z11" s="1"/>
  <c r="Y16"/>
  <c r="Z16" s="1"/>
  <c r="X31"/>
  <c r="Y31" s="1"/>
  <c r="Z31" s="1"/>
  <c r="Y15"/>
  <c r="Z15" s="1"/>
  <c r="Y17"/>
  <c r="Z17" s="1"/>
  <c r="X24"/>
  <c r="Y7"/>
  <c r="Z7" s="1"/>
  <c r="Y21"/>
  <c r="Z21" s="1"/>
  <c r="Y30"/>
  <c r="Z30" s="1"/>
  <c r="X21"/>
  <c r="Y22"/>
  <c r="Z22" s="1"/>
  <c r="X22"/>
  <c r="X23"/>
  <c r="Y23" s="1"/>
  <c r="Z23" s="1"/>
  <c r="X3"/>
  <c r="Y3" s="1"/>
  <c r="Z3" s="1"/>
  <c r="X6"/>
  <c r="Y6" s="1"/>
  <c r="Z6" s="1"/>
  <c r="X10"/>
  <c r="X13"/>
  <c r="Y13" s="1"/>
  <c r="Z13" s="1"/>
  <c r="X9"/>
  <c r="Y9" s="1"/>
  <c r="Z9" s="1"/>
  <c r="Y12"/>
  <c r="Z12" s="1"/>
  <c r="X17"/>
  <c r="X18"/>
  <c r="Y18" s="1"/>
  <c r="Z18" s="1"/>
  <c r="X25"/>
  <c r="Y25" s="1"/>
  <c r="Z25" s="1"/>
  <c r="X27"/>
  <c r="Y27" s="1"/>
  <c r="Z27" s="1"/>
  <c r="X28"/>
  <c r="Y28" s="1"/>
  <c r="Z28" s="1"/>
</calcChain>
</file>

<file path=xl/sharedStrings.xml><?xml version="1.0" encoding="utf-8"?>
<sst xmlns="http://schemas.openxmlformats.org/spreadsheetml/2006/main" count="218" uniqueCount="66">
  <si>
    <t>PAS</t>
  </si>
  <si>
    <t>PAD</t>
  </si>
  <si>
    <t>PAM</t>
  </si>
  <si>
    <t>FC</t>
  </si>
  <si>
    <t>Temps (min)</t>
  </si>
  <si>
    <t>Moyenne</t>
  </si>
  <si>
    <t>EC</t>
  </si>
  <si>
    <r>
      <t xml:space="preserve">ESM </t>
    </r>
    <r>
      <rPr>
        <sz val="10"/>
        <color theme="0"/>
        <rFont val="Calibri"/>
        <family val="2"/>
        <scheme val="minor"/>
      </rPr>
      <t>*</t>
    </r>
  </si>
  <si>
    <t>NaCl 0,9 %</t>
  </si>
  <si>
    <t>L-NAME + ED</t>
  </si>
  <si>
    <t>L-NAME+Capto.</t>
  </si>
  <si>
    <t>354.032522</t>
  </si>
  <si>
    <t>356.901202</t>
  </si>
  <si>
    <t xml:space="preserve">L-NAME+AD. 100 </t>
  </si>
  <si>
    <t>358.086092</t>
  </si>
  <si>
    <t>353.970160</t>
  </si>
  <si>
    <t>351.941593</t>
  </si>
  <si>
    <t xml:space="preserve">L-NAME+AD. 200 </t>
  </si>
  <si>
    <t>Colonne1</t>
  </si>
  <si>
    <t>Colonne2</t>
  </si>
  <si>
    <t>Colonne3</t>
  </si>
  <si>
    <t>Colonne4</t>
  </si>
  <si>
    <t>Colonne5</t>
  </si>
  <si>
    <t>Colonne6</t>
  </si>
  <si>
    <t>Colonne7</t>
  </si>
  <si>
    <t>Colonne8</t>
  </si>
  <si>
    <t>Colonne9</t>
  </si>
  <si>
    <t>ECG Parameter</t>
  </si>
  <si>
    <t>Time (ms)</t>
  </si>
  <si>
    <t>Magnitude (mV)</t>
  </si>
  <si>
    <t>P-R Interval</t>
  </si>
  <si>
    <t>QRS Interval</t>
  </si>
  <si>
    <t>Q-T Interval</t>
  </si>
  <si>
    <t>S-T Interval</t>
  </si>
  <si>
    <t>S-T Segment</t>
  </si>
  <si>
    <t>R-R Interval</t>
  </si>
  <si>
    <t>P Wave</t>
  </si>
  <si>
    <t>QRS Complex (R)</t>
  </si>
  <si>
    <t>Ecart type</t>
  </si>
  <si>
    <t>ESM</t>
  </si>
  <si>
    <t>LN</t>
  </si>
  <si>
    <t>LN + Capt,</t>
  </si>
  <si>
    <t>LN + AD, 100</t>
  </si>
  <si>
    <t>LN + AD, 200</t>
  </si>
  <si>
    <t>code</t>
  </si>
  <si>
    <t>TRIG</t>
  </si>
  <si>
    <t>CHOL-C</t>
  </si>
  <si>
    <t>HDL-C</t>
  </si>
  <si>
    <t>LDL-C</t>
  </si>
  <si>
    <t>CREATININE</t>
  </si>
  <si>
    <t>CHLORURE</t>
  </si>
  <si>
    <t>SODIUM</t>
  </si>
  <si>
    <t>POTASSIUM</t>
  </si>
  <si>
    <t>ALAT</t>
  </si>
  <si>
    <t>ASAT</t>
  </si>
  <si>
    <t>Aorta</t>
  </si>
  <si>
    <t>Heart</t>
  </si>
  <si>
    <t>Kidney</t>
  </si>
  <si>
    <t>NITRITE</t>
  </si>
  <si>
    <t>MALONDIALDEHYDE</t>
  </si>
  <si>
    <t>CATALASE</t>
  </si>
  <si>
    <t>GLUTATHION</t>
  </si>
  <si>
    <t>CRR</t>
  </si>
  <si>
    <t>AA</t>
  </si>
  <si>
    <t>IHV</t>
  </si>
  <si>
    <t>Left Vent.</t>
  </si>
</sst>
</file>

<file path=xl/styles.xml><?xml version="1.0" encoding="utf-8"?>
<styleSheet xmlns="http://schemas.openxmlformats.org/spreadsheetml/2006/main">
  <numFmts count="1">
    <numFmt numFmtId="164" formatCode="0.000"/>
  </numFmts>
  <fonts count="2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color theme="9" tint="-0.249977111117893"/>
      <name val="Calibri"/>
      <family val="2"/>
      <scheme val="minor"/>
    </font>
    <font>
      <sz val="10"/>
      <color theme="3" tint="0.3999755851924192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B050"/>
      <name val="Calibri"/>
      <family val="2"/>
      <scheme val="minor"/>
    </font>
    <font>
      <b/>
      <sz val="10"/>
      <color rgb="FF00B050"/>
      <name val="Times New Roman"/>
      <family val="1"/>
    </font>
    <font>
      <sz val="11"/>
      <color rgb="FF00B0F0"/>
      <name val="Calibri"/>
      <family val="2"/>
      <scheme val="minor"/>
    </font>
    <font>
      <b/>
      <sz val="10"/>
      <color rgb="FF00B0F0"/>
      <name val="Times New Roman"/>
      <family val="1"/>
    </font>
    <font>
      <b/>
      <sz val="10"/>
      <color rgb="FFFF0000"/>
      <name val="Times New Roman"/>
      <family val="1"/>
    </font>
    <font>
      <b/>
      <sz val="12"/>
      <color rgb="FF000000"/>
      <name val="Times New Roman"/>
      <family val="1"/>
    </font>
    <font>
      <sz val="10"/>
      <color theme="1"/>
      <name val="Times New Roman"/>
      <family val="1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5"/>
        <bgColor indexed="64"/>
      </patternFill>
    </fill>
    <fill>
      <patternFill patternType="solid">
        <fgColor theme="0" tint="-0.3499862666707357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/>
      <right style="thick">
        <color indexed="64"/>
      </right>
      <top/>
      <bottom style="medium">
        <color rgb="FF7F7F7F"/>
      </bottom>
      <diagonal/>
    </border>
    <border>
      <left style="thick">
        <color indexed="64"/>
      </left>
      <right/>
      <top/>
      <bottom style="medium">
        <color rgb="FF7F7F7F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rgb="FF7F7F7F"/>
      </bottom>
      <diagonal/>
    </border>
    <border>
      <left/>
      <right style="thick">
        <color indexed="64"/>
      </right>
      <top style="thick">
        <color indexed="64"/>
      </top>
      <bottom style="medium">
        <color rgb="FF7F7F7F"/>
      </bottom>
      <diagonal/>
    </border>
    <border>
      <left style="thick">
        <color indexed="64"/>
      </left>
      <right/>
      <top style="thick">
        <color indexed="64"/>
      </top>
      <bottom style="medium">
        <color rgb="FF7F7F7F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medium">
        <color rgb="FF7F7F7F"/>
      </right>
      <top/>
      <bottom/>
      <diagonal/>
    </border>
    <border>
      <left/>
      <right style="thick">
        <color indexed="64"/>
      </right>
      <top/>
      <bottom/>
      <diagonal/>
    </border>
    <border>
      <left/>
      <right style="medium">
        <color rgb="FF7F7F7F"/>
      </right>
      <top/>
      <bottom style="thick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right" vertical="center"/>
    </xf>
    <xf numFmtId="0" fontId="4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right" vertical="center"/>
    </xf>
    <xf numFmtId="0" fontId="2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9" fillId="7" borderId="0" xfId="0" applyFont="1" applyFill="1" applyAlignment="1">
      <alignment horizontal="left" vertical="center"/>
    </xf>
    <xf numFmtId="0" fontId="2" fillId="6" borderId="0" xfId="0" applyFont="1" applyFill="1" applyAlignment="1">
      <alignment horizontal="center"/>
    </xf>
    <xf numFmtId="0" fontId="5" fillId="8" borderId="0" xfId="0" applyFont="1" applyFill="1" applyAlignment="1">
      <alignment horizontal="right" vertical="center"/>
    </xf>
    <xf numFmtId="0" fontId="10" fillId="0" borderId="0" xfId="0" applyFont="1" applyAlignment="1">
      <alignment horizontal="justify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4" xfId="0" applyFont="1" applyBorder="1" applyAlignment="1">
      <alignment horizontal="justify" vertical="center"/>
    </xf>
    <xf numFmtId="0" fontId="10" fillId="0" borderId="5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8" xfId="0" applyFont="1" applyBorder="1" applyAlignment="1">
      <alignment horizontal="justify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5" xfId="0" applyFont="1" applyBorder="1" applyAlignment="1">
      <alignment horizontal="justify" vertical="center"/>
    </xf>
    <xf numFmtId="164" fontId="11" fillId="0" borderId="5" xfId="0" applyNumberFormat="1" applyFont="1" applyBorder="1" applyAlignment="1">
      <alignment horizontal="center" vertical="center"/>
    </xf>
    <xf numFmtId="164" fontId="11" fillId="0" borderId="6" xfId="0" applyNumberFormat="1" applyFont="1" applyBorder="1" applyAlignment="1">
      <alignment horizontal="center" vertical="center"/>
    </xf>
    <xf numFmtId="0" fontId="12" fillId="0" borderId="0" xfId="0" applyFont="1"/>
    <xf numFmtId="164" fontId="13" fillId="0" borderId="0" xfId="0" applyNumberFormat="1" applyFont="1" applyAlignment="1">
      <alignment horizontal="center" vertical="center"/>
    </xf>
    <xf numFmtId="0" fontId="14" fillId="0" borderId="0" xfId="0" applyFont="1"/>
    <xf numFmtId="164" fontId="15" fillId="0" borderId="0" xfId="0" applyNumberFormat="1" applyFont="1" applyAlignment="1">
      <alignment horizontal="center" vertical="center"/>
    </xf>
    <xf numFmtId="0" fontId="1" fillId="0" borderId="0" xfId="0" applyFont="1"/>
    <xf numFmtId="164" fontId="16" fillId="0" borderId="0" xfId="0" applyNumberFormat="1" applyFont="1" applyAlignment="1">
      <alignment horizontal="center" vertical="center"/>
    </xf>
    <xf numFmtId="0" fontId="17" fillId="0" borderId="10" xfId="0" applyFont="1" applyBorder="1" applyAlignment="1">
      <alignment horizontal="justify" vertical="center"/>
    </xf>
    <xf numFmtId="164" fontId="11" fillId="0" borderId="0" xfId="0" applyNumberFormat="1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164" fontId="18" fillId="0" borderId="11" xfId="0" applyNumberFormat="1" applyFont="1" applyBorder="1" applyAlignment="1">
      <alignment horizontal="center" vertical="center"/>
    </xf>
    <xf numFmtId="164" fontId="11" fillId="0" borderId="11" xfId="0" applyNumberFormat="1" applyFont="1" applyBorder="1" applyAlignment="1">
      <alignment horizontal="center" vertical="center"/>
    </xf>
    <xf numFmtId="0" fontId="17" fillId="0" borderId="12" xfId="0" applyFont="1" applyBorder="1" applyAlignment="1">
      <alignment horizontal="justify" vertical="center"/>
    </xf>
    <xf numFmtId="164" fontId="11" fillId="0" borderId="8" xfId="0" applyNumberFormat="1" applyFont="1" applyBorder="1" applyAlignment="1">
      <alignment horizontal="center" vertical="center"/>
    </xf>
    <xf numFmtId="164" fontId="11" fillId="0" borderId="9" xfId="0" applyNumberFormat="1" applyFont="1" applyBorder="1" applyAlignment="1">
      <alignment horizontal="center" vertical="center"/>
    </xf>
    <xf numFmtId="0" fontId="0" fillId="7" borderId="0" xfId="0" applyFill="1"/>
    <xf numFmtId="2" fontId="19" fillId="0" borderId="0" xfId="0" applyNumberFormat="1" applyFont="1"/>
    <xf numFmtId="0" fontId="0" fillId="2" borderId="0" xfId="0" applyFill="1"/>
    <xf numFmtId="0" fontId="9" fillId="2" borderId="0" xfId="0" applyFont="1" applyFill="1" applyAlignment="1">
      <alignment horizontal="left" vertical="center"/>
    </xf>
    <xf numFmtId="2" fontId="0" fillId="0" borderId="0" xfId="0" applyNumberFormat="1"/>
    <xf numFmtId="0" fontId="0" fillId="10" borderId="0" xfId="0" applyFill="1"/>
    <xf numFmtId="0" fontId="2" fillId="10" borderId="0" xfId="0" applyFont="1" applyFill="1" applyAlignment="1">
      <alignment horizontal="center" vertical="center"/>
    </xf>
    <xf numFmtId="0" fontId="0" fillId="3" borderId="0" xfId="0" applyFill="1"/>
    <xf numFmtId="0" fontId="0" fillId="11" borderId="0" xfId="0" applyFill="1"/>
    <xf numFmtId="0" fontId="5" fillId="11" borderId="0" xfId="0" applyFont="1" applyFill="1" applyAlignment="1">
      <alignment horizontal="right" vertical="center"/>
    </xf>
    <xf numFmtId="2" fontId="0" fillId="0" borderId="0" xfId="0" applyNumberFormat="1" applyFill="1"/>
    <xf numFmtId="0" fontId="12" fillId="0" borderId="13" xfId="0" applyFont="1" applyBorder="1"/>
    <xf numFmtId="0" fontId="14" fillId="9" borderId="13" xfId="0" applyFont="1" applyFill="1" applyBorder="1"/>
    <xf numFmtId="0" fontId="1" fillId="0" borderId="13" xfId="0" applyFont="1" applyBorder="1"/>
    <xf numFmtId="0" fontId="20" fillId="0" borderId="0" xfId="0" applyFont="1"/>
    <xf numFmtId="164" fontId="20" fillId="0" borderId="0" xfId="0" applyNumberFormat="1" applyFont="1"/>
    <xf numFmtId="2" fontId="20" fillId="0" borderId="0" xfId="0" applyNumberFormat="1" applyFont="1"/>
    <xf numFmtId="164" fontId="13" fillId="0" borderId="13" xfId="0" applyNumberFormat="1" applyFont="1" applyBorder="1" applyAlignment="1">
      <alignment horizontal="center" vertical="center"/>
    </xf>
    <xf numFmtId="164" fontId="15" fillId="9" borderId="13" xfId="0" applyNumberFormat="1" applyFont="1" applyFill="1" applyBorder="1" applyAlignment="1">
      <alignment horizontal="center" vertical="center"/>
    </xf>
    <xf numFmtId="164" fontId="16" fillId="0" borderId="13" xfId="0" applyNumberFormat="1" applyFont="1" applyBorder="1" applyAlignment="1">
      <alignment horizontal="center" vertical="center"/>
    </xf>
    <xf numFmtId="164" fontId="13" fillId="0" borderId="14" xfId="0" applyNumberFormat="1" applyFont="1" applyBorder="1" applyAlignment="1">
      <alignment horizontal="center" vertical="center"/>
    </xf>
    <xf numFmtId="164" fontId="15" fillId="9" borderId="14" xfId="0" applyNumberFormat="1" applyFont="1" applyFill="1" applyBorder="1" applyAlignment="1">
      <alignment horizontal="center" vertical="center"/>
    </xf>
    <xf numFmtId="164" fontId="16" fillId="0" borderId="14" xfId="0" applyNumberFormat="1" applyFont="1" applyBorder="1" applyAlignment="1">
      <alignment horizontal="center" vertical="center"/>
    </xf>
    <xf numFmtId="164" fontId="15" fillId="0" borderId="0" xfId="0" applyNumberFormat="1" applyFont="1" applyFill="1" applyBorder="1" applyAlignment="1">
      <alignment horizontal="center" vertical="center"/>
    </xf>
    <xf numFmtId="164" fontId="16" fillId="0" borderId="0" xfId="0" applyNumberFormat="1" applyFont="1" applyFill="1" applyBorder="1" applyAlignment="1">
      <alignment horizontal="center" vertical="center"/>
    </xf>
    <xf numFmtId="0" fontId="21" fillId="7" borderId="0" xfId="0" applyFont="1" applyFill="1" applyAlignment="1">
      <alignment horizontal="center"/>
    </xf>
    <xf numFmtId="0" fontId="21" fillId="7" borderId="0" xfId="0" applyFont="1" applyFill="1" applyAlignment="1">
      <alignment horizontal="left"/>
    </xf>
    <xf numFmtId="0" fontId="20" fillId="3" borderId="0" xfId="0" applyFont="1" applyFill="1" applyAlignment="1">
      <alignment horizontal="center"/>
    </xf>
    <xf numFmtId="0" fontId="20" fillId="3" borderId="0" xfId="0" applyFont="1" applyFill="1" applyAlignment="1">
      <alignment horizontal="left"/>
    </xf>
    <xf numFmtId="0" fontId="20" fillId="2" borderId="0" xfId="0" applyFont="1" applyFill="1" applyAlignment="1">
      <alignment horizontal="center"/>
    </xf>
    <xf numFmtId="0" fontId="20" fillId="2" borderId="0" xfId="0" applyFont="1" applyFill="1" applyAlignment="1">
      <alignment horizontal="left"/>
    </xf>
    <xf numFmtId="0" fontId="20" fillId="10" borderId="0" xfId="0" applyFont="1" applyFill="1" applyAlignment="1">
      <alignment horizontal="center"/>
    </xf>
    <xf numFmtId="0" fontId="20" fillId="10" borderId="0" xfId="0" applyFont="1" applyFill="1" applyAlignment="1">
      <alignment horizontal="left"/>
    </xf>
    <xf numFmtId="0" fontId="21" fillId="0" borderId="0" xfId="0" applyFont="1"/>
    <xf numFmtId="164" fontId="13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164" fontId="0" fillId="0" borderId="0" xfId="0" applyNumberFormat="1"/>
    <xf numFmtId="164" fontId="21" fillId="0" borderId="0" xfId="0" applyNumberFormat="1" applyFont="1"/>
    <xf numFmtId="164" fontId="13" fillId="0" borderId="15" xfId="0" applyNumberFormat="1" applyFont="1" applyBorder="1" applyAlignment="1">
      <alignment horizontal="center" vertical="center"/>
    </xf>
    <xf numFmtId="164" fontId="15" fillId="9" borderId="15" xfId="0" applyNumberFormat="1" applyFont="1" applyFill="1" applyBorder="1" applyAlignment="1">
      <alignment horizontal="center" vertical="center"/>
    </xf>
    <xf numFmtId="164" fontId="16" fillId="0" borderId="15" xfId="0" applyNumberFormat="1" applyFont="1" applyBorder="1" applyAlignment="1">
      <alignment horizontal="center" vertical="center"/>
    </xf>
  </cellXfs>
  <cellStyles count="1">
    <cellStyle name="Normal" xfId="0" builtinId="0"/>
  </cellStyles>
  <dxfs count="2">
    <dxf>
      <border outline="0">
        <top style="thick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scheme val="none"/>
      </font>
      <alignment horizontal="center" vertical="center" textRotation="0" wrapText="1" indent="0" relativeIndent="255" justifyLastLine="0" shrinkToFit="0" readingOrder="0"/>
      <border diagonalUp="0" diagonalDown="0" outline="0">
        <left style="thick">
          <color indexed="64"/>
        </left>
        <right style="thick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1" name="Tableau6" displayName="Tableau6" ref="A1:I43" totalsRowShown="0" headerRowDxfId="1" tableBorderDxfId="0">
  <autoFilter ref="A1:I43"/>
  <tableColumns count="9">
    <tableColumn id="1" name="Colonne1"/>
    <tableColumn id="2" name="Colonne2"/>
    <tableColumn id="3" name="Colonne3"/>
    <tableColumn id="4" name="Colonne4"/>
    <tableColumn id="5" name="Colonne5"/>
    <tableColumn id="6" name="Colonne6"/>
    <tableColumn id="7" name="Colonne7"/>
    <tableColumn id="8" name="Colonne8"/>
    <tableColumn id="9" name="Colonne9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31"/>
  <sheetViews>
    <sheetView zoomScale="86" zoomScaleNormal="86" workbookViewId="0">
      <selection activeCell="G28" sqref="G28"/>
    </sheetView>
  </sheetViews>
  <sheetFormatPr defaultColWidth="11.42578125" defaultRowHeight="15"/>
  <sheetData>
    <row r="1" spans="1:34">
      <c r="A1" s="1"/>
      <c r="B1" s="1"/>
      <c r="C1" s="2"/>
      <c r="D1" s="2"/>
      <c r="E1" s="3" t="s">
        <v>0</v>
      </c>
      <c r="F1" s="2"/>
      <c r="G1" s="2"/>
      <c r="H1" s="4"/>
      <c r="I1" s="5" t="s">
        <v>0</v>
      </c>
      <c r="J1" s="4"/>
      <c r="K1" s="6"/>
      <c r="L1" s="6"/>
      <c r="M1" s="7" t="s">
        <v>1</v>
      </c>
      <c r="N1" s="6"/>
      <c r="O1" s="6"/>
      <c r="P1" s="4"/>
      <c r="Q1" s="5" t="s">
        <v>0</v>
      </c>
      <c r="R1" s="4"/>
      <c r="S1" s="8"/>
      <c r="T1" s="8"/>
      <c r="U1" s="9" t="s">
        <v>2</v>
      </c>
      <c r="V1" s="8"/>
      <c r="W1" s="10"/>
      <c r="X1" s="4"/>
      <c r="Y1" s="5" t="s">
        <v>0</v>
      </c>
      <c r="Z1" s="4"/>
      <c r="AA1" s="11"/>
      <c r="AB1" s="11"/>
      <c r="AC1" s="12" t="s">
        <v>3</v>
      </c>
      <c r="AD1" s="11"/>
      <c r="AE1" s="11"/>
      <c r="AF1" s="4"/>
      <c r="AG1" s="5" t="s">
        <v>0</v>
      </c>
      <c r="AH1" s="4"/>
    </row>
    <row r="2" spans="1:34">
      <c r="A2" s="1"/>
      <c r="B2" s="13" t="s">
        <v>4</v>
      </c>
      <c r="C2" s="14">
        <v>1</v>
      </c>
      <c r="D2" s="14">
        <v>2</v>
      </c>
      <c r="E2" s="14">
        <v>3</v>
      </c>
      <c r="F2" s="14">
        <v>4</v>
      </c>
      <c r="G2" s="14">
        <v>5</v>
      </c>
      <c r="H2" s="15" t="s">
        <v>5</v>
      </c>
      <c r="I2" s="15" t="s">
        <v>6</v>
      </c>
      <c r="J2" s="15" t="s">
        <v>7</v>
      </c>
      <c r="K2" s="16">
        <v>1</v>
      </c>
      <c r="L2" s="16">
        <v>2</v>
      </c>
      <c r="M2" s="16">
        <v>3</v>
      </c>
      <c r="N2" s="16">
        <v>4</v>
      </c>
      <c r="O2" s="16">
        <v>5</v>
      </c>
      <c r="P2" s="15" t="s">
        <v>5</v>
      </c>
      <c r="Q2" s="15" t="s">
        <v>6</v>
      </c>
      <c r="R2" s="15" t="s">
        <v>7</v>
      </c>
      <c r="S2" s="17">
        <v>1</v>
      </c>
      <c r="T2" s="17">
        <v>2</v>
      </c>
      <c r="U2" s="17">
        <v>3</v>
      </c>
      <c r="V2" s="17">
        <v>4</v>
      </c>
      <c r="W2" s="17">
        <v>5</v>
      </c>
      <c r="X2" s="15" t="s">
        <v>5</v>
      </c>
      <c r="Y2" s="15" t="s">
        <v>6</v>
      </c>
      <c r="Z2" s="15" t="s">
        <v>7</v>
      </c>
      <c r="AA2" s="18">
        <v>1</v>
      </c>
      <c r="AB2" s="18">
        <v>2</v>
      </c>
      <c r="AC2" s="18">
        <v>3</v>
      </c>
      <c r="AD2" s="18">
        <v>4</v>
      </c>
      <c r="AE2" s="18">
        <v>5</v>
      </c>
      <c r="AF2" s="15" t="s">
        <v>5</v>
      </c>
      <c r="AG2" s="15" t="s">
        <v>6</v>
      </c>
      <c r="AH2" s="15" t="s">
        <v>7</v>
      </c>
    </row>
    <row r="3" spans="1:34">
      <c r="A3" s="1"/>
      <c r="B3" s="19">
        <v>5</v>
      </c>
      <c r="C3" s="20">
        <v>107.65521939999999</v>
      </c>
      <c r="D3" s="20">
        <v>115.85139988000002</v>
      </c>
      <c r="E3" s="20">
        <v>134.77783199999999</v>
      </c>
      <c r="F3" s="20">
        <v>107.718913</v>
      </c>
      <c r="G3" s="20">
        <v>117.400445</v>
      </c>
      <c r="H3" s="21">
        <f>AVERAGE(C3:G3)</f>
        <v>116.680761856</v>
      </c>
      <c r="I3" s="20">
        <f>STDEV(C3:H3)</f>
        <v>9.9043917981337479</v>
      </c>
      <c r="J3" s="22">
        <f>I3/SQRT(7)</f>
        <v>3.7435082264585344</v>
      </c>
      <c r="K3" s="20">
        <v>77.014160000000004</v>
      </c>
      <c r="L3" s="20">
        <v>78.308104999999998</v>
      </c>
      <c r="M3" s="20">
        <v>104.492187</v>
      </c>
      <c r="N3" s="20">
        <v>77.014160000000004</v>
      </c>
      <c r="O3" s="20">
        <v>77.014160000000004</v>
      </c>
      <c r="P3" s="21">
        <f>AVERAGE(K3:O3)</f>
        <v>82.768554399999999</v>
      </c>
      <c r="Q3" s="20">
        <f>STDEV(K3:P3)</f>
        <v>10.873371022107063</v>
      </c>
      <c r="R3" s="22">
        <f>Q3/SQRT(7)</f>
        <v>4.1097479482044985</v>
      </c>
      <c r="S3" s="20">
        <f t="shared" ref="S3:W7" si="0">K3+1/3*(C3-K3)</f>
        <v>87.227846466666662</v>
      </c>
      <c r="T3" s="20">
        <f t="shared" si="0"/>
        <v>90.822536626666675</v>
      </c>
      <c r="U3" s="20">
        <f t="shared" si="0"/>
        <v>114.587402</v>
      </c>
      <c r="V3" s="20">
        <f t="shared" si="0"/>
        <v>87.249077666666665</v>
      </c>
      <c r="W3" s="20">
        <f t="shared" si="0"/>
        <v>90.476255000000009</v>
      </c>
      <c r="X3" s="21">
        <f>AVERAGE(S3:W3)</f>
        <v>94.07262355200001</v>
      </c>
      <c r="Y3" s="20">
        <f>STDEV(S3:X3)</f>
        <v>10.370774497131089</v>
      </c>
      <c r="Z3" s="22">
        <f>Y3/SQRT(7)</f>
        <v>3.9197843175056852</v>
      </c>
      <c r="AA3" s="20">
        <v>377.373178</v>
      </c>
      <c r="AB3" s="20">
        <v>410.576053</v>
      </c>
      <c r="AC3" s="20">
        <v>384.90379200000001</v>
      </c>
      <c r="AD3" s="20">
        <v>391.61767433333335</v>
      </c>
      <c r="AE3" s="20">
        <v>395.69917311111112</v>
      </c>
      <c r="AF3" s="21">
        <f>AVERAGE(AA3:AE3)</f>
        <v>392.0339740888889</v>
      </c>
      <c r="AG3" s="20">
        <f>STDEV(AA3:AF3)</f>
        <v>11.164175905865488</v>
      </c>
      <c r="AH3" s="22">
        <f>AG3/SQRT(7)</f>
        <v>4.2196618628427611</v>
      </c>
    </row>
    <row r="4" spans="1:34">
      <c r="A4" s="23" t="s">
        <v>8</v>
      </c>
      <c r="B4" s="24">
        <v>10</v>
      </c>
      <c r="C4" s="20">
        <v>106.75645631111111</v>
      </c>
      <c r="D4" s="20">
        <v>112.73909517333334</v>
      </c>
      <c r="E4" s="20">
        <v>126.83105500000001</v>
      </c>
      <c r="F4" s="20">
        <v>104.88688166666667</v>
      </c>
      <c r="G4" s="20">
        <v>114.2347548888889</v>
      </c>
      <c r="H4" s="21">
        <f>AVERAGE(C4:G4)</f>
        <v>113.08964860799999</v>
      </c>
      <c r="I4" s="20">
        <f>STDEV(C4:H4)</f>
        <v>7.7156349822732047</v>
      </c>
      <c r="J4" s="22">
        <f t="shared" ref="J4:J7" si="1">I4/SQRT(7)</f>
        <v>2.9162359100064501</v>
      </c>
      <c r="K4" s="20">
        <v>74.560547</v>
      </c>
      <c r="L4" s="20">
        <v>79.675292999999996</v>
      </c>
      <c r="M4" s="20">
        <v>98.982910000000004</v>
      </c>
      <c r="N4" s="20">
        <v>80.681316667000004</v>
      </c>
      <c r="O4" s="20">
        <v>74.560547</v>
      </c>
      <c r="P4" s="21">
        <f>AVERAGE(K4:O4)</f>
        <v>81.692122733399998</v>
      </c>
      <c r="Q4" s="20">
        <f>STDEV(K4:P4)</f>
        <v>9.0086558404531409</v>
      </c>
      <c r="R4" s="22">
        <f t="shared" ref="R4:R7" si="2">Q4/SQRT(7)</f>
        <v>3.4049518572583684</v>
      </c>
      <c r="S4" s="20">
        <f t="shared" si="0"/>
        <v>85.292516770370369</v>
      </c>
      <c r="T4" s="20">
        <f t="shared" si="0"/>
        <v>90.696560391111106</v>
      </c>
      <c r="U4" s="20">
        <f t="shared" si="0"/>
        <v>108.265625</v>
      </c>
      <c r="V4" s="20">
        <f t="shared" si="0"/>
        <v>88.749838333555559</v>
      </c>
      <c r="W4" s="20">
        <f t="shared" si="0"/>
        <v>87.785282962962967</v>
      </c>
      <c r="X4" s="21">
        <f>AVERAGE(S4:W4)</f>
        <v>92.1579646916</v>
      </c>
      <c r="Y4" s="20">
        <f>STDEV(S4:X4)</f>
        <v>8.2396901528123241</v>
      </c>
      <c r="Z4" s="22">
        <f t="shared" ref="Z4:Z7" si="3">Y4/SQRT(7)</f>
        <v>3.1143101463670289</v>
      </c>
      <c r="AA4" s="20">
        <v>360.58254499999998</v>
      </c>
      <c r="AB4" s="20">
        <v>407.76113400000003</v>
      </c>
      <c r="AC4" s="20">
        <v>379.19684000000001</v>
      </c>
      <c r="AD4" s="20">
        <v>382.5135063333334</v>
      </c>
      <c r="AE4" s="20">
        <v>389.82382677777781</v>
      </c>
      <c r="AF4" s="21">
        <f>AVERAGE(AA4:AE4)</f>
        <v>383.97557042222229</v>
      </c>
      <c r="AG4" s="20">
        <f>STDEV(AA4:AF4)</f>
        <v>15.311189838584284</v>
      </c>
      <c r="AH4" s="22">
        <f t="shared" ref="AH4:AH7" si="4">AG4/SQRT(7)</f>
        <v>5.7870857984847435</v>
      </c>
    </row>
    <row r="5" spans="1:34">
      <c r="A5" s="1"/>
      <c r="B5" s="19">
        <v>15</v>
      </c>
      <c r="C5" s="20">
        <v>106.30995042222222</v>
      </c>
      <c r="D5" s="20">
        <v>111.51481150666667</v>
      </c>
      <c r="E5" s="20">
        <v>124.89013700000001</v>
      </c>
      <c r="F5" s="20">
        <v>104.68343133333333</v>
      </c>
      <c r="G5" s="20">
        <v>112.81602677777778</v>
      </c>
      <c r="H5" s="21">
        <f>AVERAGE(C5:G5)</f>
        <v>112.04287140800002</v>
      </c>
      <c r="I5" s="20">
        <f>STDEV(C5:H5)</f>
        <v>7.1127574247738945</v>
      </c>
      <c r="J5" s="22">
        <f t="shared" si="1"/>
        <v>2.6883696116971332</v>
      </c>
      <c r="K5" s="20">
        <v>76.07421833333332</v>
      </c>
      <c r="L5" s="20">
        <v>79.895018999999991</v>
      </c>
      <c r="M5" s="20">
        <v>96.409178999999995</v>
      </c>
      <c r="N5" s="20">
        <v>80.421619899999996</v>
      </c>
      <c r="O5" s="20">
        <v>76.07421833333332</v>
      </c>
      <c r="P5" s="21">
        <f>AVERAGE(K5:O5)</f>
        <v>81.774850913333324</v>
      </c>
      <c r="Q5" s="20">
        <f>STDEV(K5:P5)</f>
        <v>7.5435135629274193</v>
      </c>
      <c r="R5" s="22">
        <f t="shared" si="2"/>
        <v>2.8511801284498199</v>
      </c>
      <c r="S5" s="20">
        <f t="shared" si="0"/>
        <v>86.15279569629628</v>
      </c>
      <c r="T5" s="20">
        <f t="shared" si="0"/>
        <v>90.434949835555557</v>
      </c>
      <c r="U5" s="20">
        <f t="shared" si="0"/>
        <v>105.90283166666667</v>
      </c>
      <c r="V5" s="20">
        <f t="shared" si="0"/>
        <v>88.508890377777774</v>
      </c>
      <c r="W5" s="20">
        <f t="shared" si="0"/>
        <v>88.321487814814802</v>
      </c>
      <c r="X5" s="21">
        <f>AVERAGE(S5:W5)</f>
        <v>91.86419107822222</v>
      </c>
      <c r="Y5" s="20">
        <f>STDEV(S5:X5)</f>
        <v>7.1491955703128562</v>
      </c>
      <c r="Z5" s="22">
        <f t="shared" si="3"/>
        <v>2.7021419361732004</v>
      </c>
      <c r="AA5" s="20">
        <v>361.58034600000002</v>
      </c>
      <c r="AB5" s="20">
        <v>403.57896899999997</v>
      </c>
      <c r="AC5" s="20">
        <v>373.58150000000001</v>
      </c>
      <c r="AD5" s="20">
        <v>379.24693833333339</v>
      </c>
      <c r="AE5" s="20">
        <v>385.13580244444444</v>
      </c>
      <c r="AF5" s="21">
        <f>AVERAGE(AA5:AE5)</f>
        <v>380.62471115555559</v>
      </c>
      <c r="AG5" s="20">
        <f>STDEV(AA5:AF5)</f>
        <v>13.866800808517162</v>
      </c>
      <c r="AH5" s="22">
        <f t="shared" si="4"/>
        <v>5.2411580599151151</v>
      </c>
    </row>
    <row r="6" spans="1:34">
      <c r="A6" s="1"/>
      <c r="B6" s="19">
        <v>20</v>
      </c>
      <c r="C6" s="20">
        <v>109.65440593333332</v>
      </c>
      <c r="D6" s="20">
        <v>112.48860731999999</v>
      </c>
      <c r="E6" s="20">
        <v>125.95214900000001</v>
      </c>
      <c r="F6" s="20">
        <v>105.76871800000001</v>
      </c>
      <c r="G6" s="20">
        <v>113.19715766666667</v>
      </c>
      <c r="H6" s="21">
        <f>AVERAGE(C6:G6)</f>
        <v>113.412207584</v>
      </c>
      <c r="I6" s="20">
        <f>STDEV(C6:H6)</f>
        <v>6.7925462221141757</v>
      </c>
      <c r="J6" s="22">
        <f t="shared" si="1"/>
        <v>2.5673411532322015</v>
      </c>
      <c r="K6" s="20">
        <v>80.419921666666667</v>
      </c>
      <c r="L6" s="20">
        <v>76.049803999999995</v>
      </c>
      <c r="M6" s="20">
        <v>98.791504000000003</v>
      </c>
      <c r="N6" s="20">
        <v>74.560547</v>
      </c>
      <c r="O6" s="20">
        <v>77.316666699999999</v>
      </c>
      <c r="P6" s="21">
        <f>AVERAGE(K6:O6)</f>
        <v>81.427688673333336</v>
      </c>
      <c r="Q6" s="20">
        <f>STDEV(K6:P6)</f>
        <v>8.8937894850827757</v>
      </c>
      <c r="R6" s="22">
        <f t="shared" si="2"/>
        <v>3.3615364557843175</v>
      </c>
      <c r="S6" s="20">
        <f t="shared" si="0"/>
        <v>90.164749755555547</v>
      </c>
      <c r="T6" s="20">
        <f t="shared" si="0"/>
        <v>88.19607177333333</v>
      </c>
      <c r="U6" s="20">
        <f t="shared" si="0"/>
        <v>107.84505233333334</v>
      </c>
      <c r="V6" s="20">
        <f t="shared" si="0"/>
        <v>84.963270666666673</v>
      </c>
      <c r="W6" s="20">
        <f t="shared" si="0"/>
        <v>89.27683035555556</v>
      </c>
      <c r="X6" s="21">
        <f>AVERAGE(S6:W6)</f>
        <v>92.089194976888891</v>
      </c>
      <c r="Y6" s="20">
        <f>STDEV(S6:X6)</f>
        <v>8.0721141067621627</v>
      </c>
      <c r="Z6" s="22">
        <f t="shared" si="3"/>
        <v>3.0509723544327096</v>
      </c>
      <c r="AA6" s="20">
        <v>378.761121</v>
      </c>
      <c r="AB6" s="20">
        <v>404.16618099999999</v>
      </c>
      <c r="AC6" s="20">
        <v>372.87967099999997</v>
      </c>
      <c r="AD6" s="20">
        <v>384.60232433333334</v>
      </c>
      <c r="AE6" s="20">
        <v>386.21605877777779</v>
      </c>
      <c r="AF6" s="21">
        <f>AVERAGE(AA6:AE6)</f>
        <v>385.32507122222222</v>
      </c>
      <c r="AG6" s="20">
        <f>STDEV(AA6:AF6)</f>
        <v>10.528789757222121</v>
      </c>
      <c r="AH6" s="22">
        <f t="shared" si="4"/>
        <v>3.9795084720134084</v>
      </c>
    </row>
    <row r="7" spans="1:34">
      <c r="A7" s="1"/>
      <c r="B7" s="19">
        <v>25</v>
      </c>
      <c r="C7" s="20">
        <v>107.58870464444445</v>
      </c>
      <c r="D7" s="20">
        <v>108.78662137333335</v>
      </c>
      <c r="E7" s="20">
        <v>122.10693400000001</v>
      </c>
      <c r="F7" s="20">
        <v>104.214355666667</v>
      </c>
      <c r="G7" s="20">
        <v>112.086100555556</v>
      </c>
      <c r="H7" s="21">
        <f>AVERAGE(C7:G7)</f>
        <v>110.95654324800016</v>
      </c>
      <c r="I7" s="20">
        <f>STDEV(C7:H7)</f>
        <v>6.1174358160421631</v>
      </c>
      <c r="J7" s="22">
        <f t="shared" si="1"/>
        <v>2.3121734043781479</v>
      </c>
      <c r="K7" s="20">
        <v>81.668131666666696</v>
      </c>
      <c r="L7" s="20">
        <v>74.658203</v>
      </c>
      <c r="M7" s="20">
        <v>93.273926000000003</v>
      </c>
      <c r="N7" s="20">
        <v>76.07421833333332</v>
      </c>
      <c r="O7" s="20">
        <v>76.668135699999993</v>
      </c>
      <c r="P7" s="21">
        <f>AVERAGE(K7:O7)</f>
        <v>80.46852294</v>
      </c>
      <c r="Q7" s="20">
        <f>STDEV(K7:P7)</f>
        <v>6.8253949714495032</v>
      </c>
      <c r="R7" s="22">
        <f t="shared" si="2"/>
        <v>2.579756813463741</v>
      </c>
      <c r="S7" s="20">
        <f t="shared" si="0"/>
        <v>90.308322659259275</v>
      </c>
      <c r="T7" s="20">
        <f t="shared" si="0"/>
        <v>86.034342457777782</v>
      </c>
      <c r="U7" s="20">
        <f t="shared" si="0"/>
        <v>102.88492866666667</v>
      </c>
      <c r="V7" s="20">
        <f t="shared" si="0"/>
        <v>85.454264111111215</v>
      </c>
      <c r="W7" s="20">
        <f t="shared" si="0"/>
        <v>88.474123985185329</v>
      </c>
      <c r="X7" s="21">
        <f>AVERAGE(S7:W7)</f>
        <v>90.631196376000048</v>
      </c>
      <c r="Y7" s="20">
        <f>STDEV(S7:X7)</f>
        <v>6.3693462365964271</v>
      </c>
      <c r="Z7" s="22">
        <f t="shared" si="3"/>
        <v>2.4073865937284733</v>
      </c>
      <c r="AA7" s="20">
        <v>378.76149700000002</v>
      </c>
      <c r="AB7" s="20">
        <v>404.29765800000001</v>
      </c>
      <c r="AC7" s="20">
        <v>372.87347199999999</v>
      </c>
      <c r="AD7" s="20">
        <v>386.64420900000005</v>
      </c>
      <c r="AE7" s="20">
        <v>387.93844633333299</v>
      </c>
      <c r="AF7" s="21">
        <f>AVERAGE(AA7:AE7)</f>
        <v>386.10305646666666</v>
      </c>
      <c r="AG7" s="20">
        <f>STDEV(AA7:AF7)</f>
        <v>10.617207048438319</v>
      </c>
      <c r="AH7" s="22">
        <f t="shared" si="4"/>
        <v>4.0129270668928418</v>
      </c>
    </row>
    <row r="8" spans="1:34">
      <c r="A8" s="1"/>
      <c r="B8" s="13" t="s">
        <v>4</v>
      </c>
      <c r="C8" s="14">
        <v>1</v>
      </c>
      <c r="D8" s="14">
        <v>2</v>
      </c>
      <c r="E8" s="14">
        <v>3</v>
      </c>
      <c r="F8" s="14">
        <v>4</v>
      </c>
      <c r="G8" s="14">
        <v>5</v>
      </c>
      <c r="H8" s="15" t="s">
        <v>5</v>
      </c>
      <c r="I8" s="15" t="s">
        <v>6</v>
      </c>
      <c r="J8" s="15" t="s">
        <v>7</v>
      </c>
      <c r="K8" s="16">
        <v>1</v>
      </c>
      <c r="L8" s="16">
        <v>2</v>
      </c>
      <c r="M8" s="16">
        <v>3</v>
      </c>
      <c r="N8" s="16">
        <v>4</v>
      </c>
      <c r="O8" s="16">
        <v>5</v>
      </c>
      <c r="P8" s="15" t="s">
        <v>5</v>
      </c>
      <c r="Q8" s="15" t="s">
        <v>6</v>
      </c>
      <c r="R8" s="15" t="s">
        <v>7</v>
      </c>
      <c r="S8" s="17">
        <v>1</v>
      </c>
      <c r="T8" s="17">
        <v>2</v>
      </c>
      <c r="U8" s="17">
        <v>3</v>
      </c>
      <c r="V8" s="17">
        <v>4</v>
      </c>
      <c r="W8" s="17">
        <v>5</v>
      </c>
      <c r="X8" s="15" t="s">
        <v>5</v>
      </c>
      <c r="Y8" s="15" t="s">
        <v>6</v>
      </c>
      <c r="Z8" s="15" t="s">
        <v>7</v>
      </c>
      <c r="AA8" s="18">
        <v>1</v>
      </c>
      <c r="AB8" s="18">
        <v>2</v>
      </c>
      <c r="AC8" s="18">
        <v>3</v>
      </c>
      <c r="AD8" s="18">
        <v>4</v>
      </c>
      <c r="AE8" s="18">
        <v>5</v>
      </c>
      <c r="AF8" s="15" t="s">
        <v>5</v>
      </c>
      <c r="AG8" s="15" t="s">
        <v>6</v>
      </c>
      <c r="AH8" s="15" t="s">
        <v>7</v>
      </c>
    </row>
    <row r="9" spans="1:34">
      <c r="A9" s="1"/>
      <c r="B9" s="19">
        <v>5</v>
      </c>
      <c r="C9" s="20">
        <v>197.298438</v>
      </c>
      <c r="D9" s="20">
        <v>196.349512232</v>
      </c>
      <c r="E9" s="20">
        <v>170.86806680000001</v>
      </c>
      <c r="F9" s="20">
        <v>196.756438</v>
      </c>
      <c r="G9" s="20">
        <v>188.182129</v>
      </c>
      <c r="H9" s="21">
        <f>AVERAGE(C9:G9)</f>
        <v>189.89091680640001</v>
      </c>
      <c r="I9" s="20">
        <f>STDEV(C9:H9)</f>
        <v>10.084730878890905</v>
      </c>
      <c r="J9" s="22">
        <f>I9/SQRT(7)</f>
        <v>3.811669992079882</v>
      </c>
      <c r="K9" s="20">
        <v>159.643067</v>
      </c>
      <c r="L9" s="20">
        <v>159.657715</v>
      </c>
      <c r="M9" s="20">
        <v>132.26879890000001</v>
      </c>
      <c r="N9" s="20">
        <v>158.64856700000001</v>
      </c>
      <c r="O9" s="20">
        <v>128.149902</v>
      </c>
      <c r="P9" s="21">
        <f>AVERAGE(K9:O9)</f>
        <v>147.67360998000001</v>
      </c>
      <c r="Q9" s="20">
        <f>STDEV(K9:P9)</f>
        <v>14.323545188071774</v>
      </c>
      <c r="R9" s="22">
        <f>Q9/SQRT(7)</f>
        <v>5.4137912086334001</v>
      </c>
      <c r="S9" s="20">
        <f t="shared" ref="S9:W13" si="5">K9+1/3*(C9-K9)</f>
        <v>172.19485733333335</v>
      </c>
      <c r="T9" s="20">
        <f t="shared" si="5"/>
        <v>171.88831407733332</v>
      </c>
      <c r="U9" s="20">
        <f t="shared" si="5"/>
        <v>145.13522153333335</v>
      </c>
      <c r="V9" s="20">
        <f t="shared" si="5"/>
        <v>171.35119066666667</v>
      </c>
      <c r="W9" s="20">
        <f t="shared" si="5"/>
        <v>148.16064433333332</v>
      </c>
      <c r="X9" s="21">
        <f>AVERAGE(S9:W9)</f>
        <v>161.7460455888</v>
      </c>
      <c r="Y9" s="20">
        <f>STDEV(S9:X9)</f>
        <v>12.367576092401981</v>
      </c>
      <c r="Z9" s="22">
        <f>Y9/SQRT(7)</f>
        <v>4.6745043801662325</v>
      </c>
      <c r="AA9" s="20">
        <v>425.29614199999997</v>
      </c>
      <c r="AB9" s="20">
        <v>443.05830567999999</v>
      </c>
      <c r="AC9" s="20">
        <v>366.72717</v>
      </c>
      <c r="AD9" s="20">
        <v>324.25929939999997</v>
      </c>
      <c r="AE9" s="20">
        <v>388.87143800000001</v>
      </c>
      <c r="AF9" s="21">
        <f>AVERAGE(AA9:AE9)</f>
        <v>389.64247101599994</v>
      </c>
      <c r="AG9" s="20">
        <f>STDEV(AA9:AF9)</f>
        <v>42.249497726292724</v>
      </c>
      <c r="AH9" s="22">
        <f>AG9/SQRT(7)</f>
        <v>15.968809143022773</v>
      </c>
    </row>
    <row r="10" spans="1:34">
      <c r="A10" s="1"/>
      <c r="B10" s="24">
        <v>10</v>
      </c>
      <c r="C10" s="20">
        <v>196.40439499999999</v>
      </c>
      <c r="D10" s="20">
        <v>195.62988315199999</v>
      </c>
      <c r="E10" s="20">
        <v>171.20947279999999</v>
      </c>
      <c r="F10" s="20">
        <v>194.96042499999999</v>
      </c>
      <c r="G10" s="20">
        <v>186.45888600000001</v>
      </c>
      <c r="H10" s="21">
        <f>AVERAGE(C10:G10)</f>
        <v>188.93261239039998</v>
      </c>
      <c r="I10" s="20">
        <f>STDEV(C10:H10)</f>
        <v>9.5628917704962166</v>
      </c>
      <c r="J10" s="22">
        <f t="shared" ref="J10:J13" si="6">I10/SQRT(7)</f>
        <v>3.6144333484798783</v>
      </c>
      <c r="K10" s="20">
        <v>158.743098</v>
      </c>
      <c r="L10" s="20">
        <v>160.510254</v>
      </c>
      <c r="M10" s="20">
        <v>131.9916992</v>
      </c>
      <c r="N10" s="20">
        <v>157.225098</v>
      </c>
      <c r="O10" s="20">
        <v>125.305273</v>
      </c>
      <c r="P10" s="21">
        <f>AVERAGE(K10:O10)</f>
        <v>146.75508444000002</v>
      </c>
      <c r="Q10" s="20">
        <f>STDEV(K10:P10)</f>
        <v>14.970573116897587</v>
      </c>
      <c r="R10" s="22">
        <f t="shared" ref="R10:R13" si="7">Q10/SQRT(7)</f>
        <v>5.6583447787743006</v>
      </c>
      <c r="S10" s="20">
        <f t="shared" si="5"/>
        <v>171.29686366666667</v>
      </c>
      <c r="T10" s="20">
        <f t="shared" si="5"/>
        <v>172.21679705066666</v>
      </c>
      <c r="U10" s="20">
        <f t="shared" si="5"/>
        <v>145.0642904</v>
      </c>
      <c r="V10" s="20">
        <f t="shared" si="5"/>
        <v>169.80354033333333</v>
      </c>
      <c r="W10" s="20">
        <f t="shared" si="5"/>
        <v>145.68981066666666</v>
      </c>
      <c r="X10" s="21">
        <f>AVERAGE(S10:W10)</f>
        <v>160.81426042346666</v>
      </c>
      <c r="Y10" s="20">
        <f>STDEV(S10:X10)</f>
        <v>12.629493273864815</v>
      </c>
      <c r="Z10" s="22">
        <f t="shared" ref="Z10:Z13" si="8">Y10/SQRT(7)</f>
        <v>4.7734997696298942</v>
      </c>
      <c r="AA10" s="20">
        <v>431.88532600000002</v>
      </c>
      <c r="AB10" s="20">
        <v>442.61906721600002</v>
      </c>
      <c r="AC10" s="20">
        <v>361.98721</v>
      </c>
      <c r="AD10" s="20">
        <v>324.28891568</v>
      </c>
      <c r="AE10" s="20">
        <v>387.09677399999998</v>
      </c>
      <c r="AF10" s="21">
        <f>AVERAGE(AA10:AE10)</f>
        <v>389.57545857919996</v>
      </c>
      <c r="AG10" s="20">
        <f>STDEV(AA10:AF10)</f>
        <v>43.893820337308796</v>
      </c>
      <c r="AH10" s="22">
        <f t="shared" ref="AH10:AH13" si="9">AG10/SQRT(7)</f>
        <v>16.59030467215262</v>
      </c>
    </row>
    <row r="11" spans="1:34">
      <c r="A11" s="23" t="s">
        <v>9</v>
      </c>
      <c r="B11" s="19">
        <v>15</v>
      </c>
      <c r="C11" s="20">
        <v>197.67480499999999</v>
      </c>
      <c r="D11" s="20">
        <v>196.55830113600001</v>
      </c>
      <c r="E11" s="20">
        <v>171.73291040000001</v>
      </c>
      <c r="F11" s="20">
        <v>197.605875</v>
      </c>
      <c r="G11" s="20">
        <v>186.48124999999999</v>
      </c>
      <c r="H11" s="21">
        <f>AVERAGE(C11:G11)</f>
        <v>190.01062830719997</v>
      </c>
      <c r="I11" s="20">
        <f>STDEV(C11:H11)</f>
        <v>10.058139781355866</v>
      </c>
      <c r="J11" s="22">
        <f t="shared" si="6"/>
        <v>3.8016195019133137</v>
      </c>
      <c r="K11" s="20">
        <v>157.74932000000001</v>
      </c>
      <c r="L11" s="20">
        <v>160.533691</v>
      </c>
      <c r="M11" s="20">
        <v>134.39575199999999</v>
      </c>
      <c r="N11" s="20">
        <v>158.66455099999999</v>
      </c>
      <c r="O11" s="20">
        <v>127.391797</v>
      </c>
      <c r="P11" s="21">
        <f>AVERAGE(K11:O11)</f>
        <v>147.7470222</v>
      </c>
      <c r="Q11" s="20">
        <f>STDEV(K11:P11)</f>
        <v>13.966595177606683</v>
      </c>
      <c r="R11" s="22">
        <f t="shared" si="7"/>
        <v>5.2788767860373245</v>
      </c>
      <c r="S11" s="20">
        <f t="shared" si="5"/>
        <v>171.05781500000001</v>
      </c>
      <c r="T11" s="20">
        <f t="shared" si="5"/>
        <v>172.54189437866668</v>
      </c>
      <c r="U11" s="20">
        <f t="shared" si="5"/>
        <v>146.84147146666666</v>
      </c>
      <c r="V11" s="20">
        <f t="shared" si="5"/>
        <v>171.64499233333333</v>
      </c>
      <c r="W11" s="20">
        <f t="shared" si="5"/>
        <v>147.08828133333333</v>
      </c>
      <c r="X11" s="21">
        <f>AVERAGE(S11:W11)</f>
        <v>161.83489090239999</v>
      </c>
      <c r="Y11" s="20">
        <f>STDEV(S11:X11)</f>
        <v>12.150765100144048</v>
      </c>
      <c r="Z11" s="22">
        <f t="shared" si="8"/>
        <v>4.5925575277348551</v>
      </c>
      <c r="AA11" s="20">
        <v>430.88574199999999</v>
      </c>
      <c r="AB11" s="20">
        <v>446.88531806399999</v>
      </c>
      <c r="AC11" s="20">
        <v>367.09677399999998</v>
      </c>
      <c r="AD11" s="20">
        <v>318.19066171999998</v>
      </c>
      <c r="AE11" s="20">
        <v>384.77491800000001</v>
      </c>
      <c r="AF11" s="21">
        <f>AVERAGE(AA11:AE11)</f>
        <v>389.56668275679999</v>
      </c>
      <c r="AG11" s="20">
        <f>STDEV(AA11:AF11)</f>
        <v>46.076208173616074</v>
      </c>
      <c r="AH11" s="22">
        <f t="shared" si="9"/>
        <v>17.415169740604245</v>
      </c>
    </row>
    <row r="12" spans="1:34">
      <c r="A12" s="1"/>
      <c r="B12" s="19">
        <v>20</v>
      </c>
      <c r="C12" s="20">
        <v>197.34716800000001</v>
      </c>
      <c r="D12" s="20">
        <v>196.50195332000001</v>
      </c>
      <c r="E12" s="20">
        <v>169.52021500000001</v>
      </c>
      <c r="F12" s="20">
        <v>196.474681</v>
      </c>
      <c r="G12" s="20">
        <v>186.01464799999999</v>
      </c>
      <c r="H12" s="21">
        <f>AVERAGE(C12:G12)</f>
        <v>189.17173306399999</v>
      </c>
      <c r="I12" s="20">
        <f>STDEV(C12:H12)</f>
        <v>10.677567721828964</v>
      </c>
      <c r="J12" s="22">
        <f t="shared" si="6"/>
        <v>4.0357412570014191</v>
      </c>
      <c r="K12" s="20">
        <v>159.35379900000001</v>
      </c>
      <c r="L12" s="20">
        <v>161.23027300000001</v>
      </c>
      <c r="M12" s="20">
        <v>132.7524415</v>
      </c>
      <c r="N12" s="20">
        <v>156.35839899999999</v>
      </c>
      <c r="O12" s="20">
        <v>127.239746</v>
      </c>
      <c r="P12" s="21">
        <f>AVERAGE(K12:O12)</f>
        <v>147.38693169999999</v>
      </c>
      <c r="Q12" s="20">
        <f>STDEV(K12:P12)</f>
        <v>14.390334477580742</v>
      </c>
      <c r="R12" s="22">
        <f t="shared" si="7"/>
        <v>5.4390351872453184</v>
      </c>
      <c r="S12" s="20">
        <f t="shared" si="5"/>
        <v>172.01825533333334</v>
      </c>
      <c r="T12" s="20">
        <f t="shared" si="5"/>
        <v>172.98749977333335</v>
      </c>
      <c r="U12" s="20">
        <f t="shared" si="5"/>
        <v>145.008366</v>
      </c>
      <c r="V12" s="20">
        <f t="shared" si="5"/>
        <v>169.730493</v>
      </c>
      <c r="W12" s="20">
        <f t="shared" si="5"/>
        <v>146.83138</v>
      </c>
      <c r="X12" s="21">
        <f>AVERAGE(S12:W12)</f>
        <v>161.31519882133335</v>
      </c>
      <c r="Y12" s="20">
        <f>STDEV(S12:X12)</f>
        <v>12.627818565680705</v>
      </c>
      <c r="Z12" s="22">
        <f t="shared" si="8"/>
        <v>4.7728667894336434</v>
      </c>
      <c r="AA12" s="20">
        <v>428.26646199999999</v>
      </c>
      <c r="AB12" s="20">
        <v>447.17644011200002</v>
      </c>
      <c r="AC12" s="20">
        <v>363.78162300000002</v>
      </c>
      <c r="AD12" s="20">
        <v>327.88036676000002</v>
      </c>
      <c r="AE12" s="20">
        <v>384.91018500000001</v>
      </c>
      <c r="AF12" s="21">
        <f>AVERAGE(AA12:AE12)</f>
        <v>390.40301537440001</v>
      </c>
      <c r="AG12" s="20">
        <f>STDEV(AA12:AF12)</f>
        <v>43.138877254835776</v>
      </c>
      <c r="AH12" s="22">
        <f t="shared" si="9"/>
        <v>16.304963007833742</v>
      </c>
    </row>
    <row r="13" spans="1:34">
      <c r="A13" s="1"/>
      <c r="B13" s="19">
        <v>25</v>
      </c>
      <c r="C13" s="20">
        <v>197.766797</v>
      </c>
      <c r="D13" s="20">
        <v>196.292578472</v>
      </c>
      <c r="E13" s="20">
        <v>170.15185579999999</v>
      </c>
      <c r="F13" s="20">
        <v>196.696439</v>
      </c>
      <c r="G13" s="20">
        <v>186.29140649999999</v>
      </c>
      <c r="H13" s="21">
        <f>AVERAGE(C13:G13)</f>
        <v>189.43981535439997</v>
      </c>
      <c r="I13" s="20">
        <f>STDEV(C13:H13)</f>
        <v>10.496622642475188</v>
      </c>
      <c r="J13" s="22">
        <f t="shared" si="6"/>
        <v>3.9673504454398563</v>
      </c>
      <c r="K13" s="20">
        <v>158.31674100000001</v>
      </c>
      <c r="L13" s="20">
        <v>158.515625</v>
      </c>
      <c r="M13" s="20">
        <v>134.41308599999999</v>
      </c>
      <c r="N13" s="20">
        <v>156.43164100000001</v>
      </c>
      <c r="O13" s="20">
        <v>126.00683600000001</v>
      </c>
      <c r="P13" s="21">
        <f>AVERAGE(K13:O13)</f>
        <v>146.73678580000001</v>
      </c>
      <c r="Q13" s="20">
        <f>STDEV(K13:P13)</f>
        <v>13.772661530390348</v>
      </c>
      <c r="R13" s="22">
        <f t="shared" si="7"/>
        <v>5.2055767572684442</v>
      </c>
      <c r="S13" s="20">
        <f t="shared" si="5"/>
        <v>171.46675966666666</v>
      </c>
      <c r="T13" s="20">
        <f t="shared" si="5"/>
        <v>171.10794282399999</v>
      </c>
      <c r="U13" s="20">
        <f t="shared" si="5"/>
        <v>146.32600926666666</v>
      </c>
      <c r="V13" s="20">
        <f t="shared" si="5"/>
        <v>169.85324033333333</v>
      </c>
      <c r="W13" s="20">
        <f t="shared" si="5"/>
        <v>146.10169283333335</v>
      </c>
      <c r="X13" s="21">
        <f>AVERAGE(S13:W13)</f>
        <v>160.9711289848</v>
      </c>
      <c r="Y13" s="20">
        <f>STDEV(S13:X13)</f>
        <v>12.061383198037309</v>
      </c>
      <c r="Z13" s="22">
        <f t="shared" si="8"/>
        <v>4.5587743442085191</v>
      </c>
      <c r="AA13" s="20">
        <v>426.30865499999999</v>
      </c>
      <c r="AB13" s="20">
        <v>446.481227816</v>
      </c>
      <c r="AC13" s="20">
        <v>372.22985</v>
      </c>
      <c r="AD13" s="20">
        <v>326.42721468000002</v>
      </c>
      <c r="AE13" s="20">
        <v>382.65306099999998</v>
      </c>
      <c r="AF13" s="21">
        <f>AVERAGE(AA13:AE13)</f>
        <v>390.82000169920002</v>
      </c>
      <c r="AG13" s="20">
        <f>STDEV(AA13:AF13)</f>
        <v>42.228758652400586</v>
      </c>
      <c r="AH13" s="22">
        <f t="shared" si="9"/>
        <v>15.960970509888432</v>
      </c>
    </row>
    <row r="14" spans="1:34">
      <c r="A14" s="1"/>
      <c r="B14" s="13" t="s">
        <v>4</v>
      </c>
      <c r="C14" s="14">
        <v>1</v>
      </c>
      <c r="D14" s="14">
        <v>2</v>
      </c>
      <c r="E14" s="14">
        <v>3</v>
      </c>
      <c r="F14" s="14">
        <v>4</v>
      </c>
      <c r="G14" s="14">
        <v>5</v>
      </c>
      <c r="H14" s="15" t="s">
        <v>5</v>
      </c>
      <c r="I14" s="15" t="s">
        <v>6</v>
      </c>
      <c r="J14" s="15" t="s">
        <v>7</v>
      </c>
      <c r="K14" s="16">
        <v>1</v>
      </c>
      <c r="L14" s="16">
        <v>2</v>
      </c>
      <c r="M14" s="16">
        <v>3</v>
      </c>
      <c r="N14" s="16">
        <v>4</v>
      </c>
      <c r="O14" s="16">
        <v>5</v>
      </c>
      <c r="P14" s="15" t="s">
        <v>5</v>
      </c>
      <c r="Q14" s="15" t="s">
        <v>6</v>
      </c>
      <c r="R14" s="15" t="s">
        <v>7</v>
      </c>
      <c r="S14" s="17">
        <v>1</v>
      </c>
      <c r="T14" s="17">
        <v>2</v>
      </c>
      <c r="U14" s="17">
        <v>3</v>
      </c>
      <c r="V14" s="17">
        <v>4</v>
      </c>
      <c r="W14" s="17">
        <v>5</v>
      </c>
      <c r="X14" s="15" t="s">
        <v>5</v>
      </c>
      <c r="Y14" s="15" t="s">
        <v>6</v>
      </c>
      <c r="Z14" s="15" t="s">
        <v>7</v>
      </c>
      <c r="AA14" s="18">
        <v>1</v>
      </c>
      <c r="AB14" s="18">
        <v>2</v>
      </c>
      <c r="AC14" s="18">
        <v>3</v>
      </c>
      <c r="AD14" s="18">
        <v>4</v>
      </c>
      <c r="AE14" s="18">
        <v>5</v>
      </c>
      <c r="AF14" s="15" t="s">
        <v>5</v>
      </c>
      <c r="AG14" s="15" t="s">
        <v>6</v>
      </c>
      <c r="AH14" s="15" t="s">
        <v>7</v>
      </c>
    </row>
    <row r="15" spans="1:34">
      <c r="A15" s="1"/>
      <c r="B15" s="19">
        <v>5</v>
      </c>
      <c r="C15" s="20">
        <v>146.78955100000002</v>
      </c>
      <c r="D15" s="20">
        <v>169.25048899999999</v>
      </c>
      <c r="E15" s="20">
        <v>126.964356</v>
      </c>
      <c r="F15" s="20">
        <v>132.871093</v>
      </c>
      <c r="G15" s="20">
        <v>160.936036</v>
      </c>
      <c r="H15" s="21">
        <f>AVERAGE(C15:G15)</f>
        <v>147.36230500000002</v>
      </c>
      <c r="I15" s="20">
        <f>STDEV(C15:H15)</f>
        <v>16.060749471044481</v>
      </c>
      <c r="J15" s="22">
        <f>I15/SQRT(7)</f>
        <v>6.0703927099565522</v>
      </c>
      <c r="K15" s="20">
        <v>129.22363300000001</v>
      </c>
      <c r="L15" s="20">
        <v>130.432129</v>
      </c>
      <c r="M15" s="20">
        <v>102.12402400000001</v>
      </c>
      <c r="N15" s="20">
        <v>111.328125</v>
      </c>
      <c r="O15" s="20">
        <v>120.593262</v>
      </c>
      <c r="P15" s="21">
        <f>AVERAGE(K15:O15)</f>
        <v>118.74023460000001</v>
      </c>
      <c r="Q15" s="20">
        <f>STDEV(K15:P15)</f>
        <v>10.780292859148023</v>
      </c>
      <c r="R15" s="22">
        <f>Q15/SQRT(7)</f>
        <v>4.0745677093930182</v>
      </c>
      <c r="S15" s="20">
        <f t="shared" ref="S15:W19" si="10">K15+1/3*(C15-K15)</f>
        <v>135.07893900000002</v>
      </c>
      <c r="T15" s="20">
        <f t="shared" si="10"/>
        <v>143.37158233333332</v>
      </c>
      <c r="U15" s="20">
        <f t="shared" si="10"/>
        <v>110.40413466666666</v>
      </c>
      <c r="V15" s="20">
        <f t="shared" si="10"/>
        <v>118.50911433333333</v>
      </c>
      <c r="W15" s="20">
        <f t="shared" si="10"/>
        <v>134.04085333333333</v>
      </c>
      <c r="X15" s="21">
        <f>AVERAGE(S15:W15)</f>
        <v>128.28092473333334</v>
      </c>
      <c r="Y15" s="20">
        <f>STDEV(S15:X15)</f>
        <v>12.018199730646511</v>
      </c>
      <c r="Z15" s="22">
        <f>Y15/SQRT(7)</f>
        <v>4.5424525277134453</v>
      </c>
      <c r="AA15" s="20">
        <v>392.415772</v>
      </c>
      <c r="AB15" s="20">
        <v>319.21351099999998</v>
      </c>
      <c r="AC15" s="20">
        <v>359.14625599999999</v>
      </c>
      <c r="AD15" s="20">
        <v>369.26867756000001</v>
      </c>
      <c r="AE15" s="20">
        <v>356.65371379999999</v>
      </c>
      <c r="AF15" s="21">
        <f>AVERAGE(AA15:AE15)</f>
        <v>359.33958607200003</v>
      </c>
      <c r="AG15" s="20">
        <f>STDEV(AA15:AF15)</f>
        <v>23.706430015431337</v>
      </c>
      <c r="AH15" s="22">
        <f>AG15/SQRT(7)</f>
        <v>8.9601883277126309</v>
      </c>
    </row>
    <row r="16" spans="1:34">
      <c r="A16" s="1"/>
      <c r="B16" s="24">
        <v>10</v>
      </c>
      <c r="C16" s="20">
        <v>145.22705100000002</v>
      </c>
      <c r="D16" s="20">
        <v>168.17627000000002</v>
      </c>
      <c r="E16" s="20">
        <v>129.650879</v>
      </c>
      <c r="F16" s="20">
        <v>134.122558</v>
      </c>
      <c r="G16" s="20">
        <v>161.85449299999999</v>
      </c>
      <c r="H16" s="21">
        <f>AVERAGE(C16:G16)</f>
        <v>147.80625020000002</v>
      </c>
      <c r="I16" s="20">
        <f>STDEV(C16:H16)</f>
        <v>15.071854806675622</v>
      </c>
      <c r="J16" s="22">
        <f t="shared" ref="J16:J19" si="11">I16/SQRT(7)</f>
        <v>5.6966256592767399</v>
      </c>
      <c r="K16" s="20">
        <v>127.990723</v>
      </c>
      <c r="L16" s="20">
        <v>129.12597700000001</v>
      </c>
      <c r="M16" s="20">
        <v>107.73925800000001</v>
      </c>
      <c r="N16" s="20">
        <v>107.958985</v>
      </c>
      <c r="O16" s="20">
        <v>122.705078</v>
      </c>
      <c r="P16" s="21">
        <f>AVERAGE(K16:O16)</f>
        <v>119.10400420000001</v>
      </c>
      <c r="Q16" s="20">
        <f>STDEV(K16:P16)</f>
        <v>9.441931492084052</v>
      </c>
      <c r="R16" s="22">
        <f t="shared" ref="R16:R19" si="12">Q16/SQRT(7)</f>
        <v>3.5687146605947753</v>
      </c>
      <c r="S16" s="20">
        <f t="shared" si="10"/>
        <v>133.73616566666666</v>
      </c>
      <c r="T16" s="20">
        <f t="shared" si="10"/>
        <v>142.14274133333333</v>
      </c>
      <c r="U16" s="20">
        <f t="shared" si="10"/>
        <v>115.04313166666667</v>
      </c>
      <c r="V16" s="20">
        <f t="shared" si="10"/>
        <v>116.680176</v>
      </c>
      <c r="W16" s="20">
        <f t="shared" si="10"/>
        <v>135.75488300000001</v>
      </c>
      <c r="X16" s="21">
        <f>AVERAGE(S16:W16)</f>
        <v>128.67141953333334</v>
      </c>
      <c r="Y16" s="20">
        <f>STDEV(S16:X16)</f>
        <v>10.833501472472452</v>
      </c>
      <c r="Z16" s="22">
        <f t="shared" ref="Z16:Z19" si="13">Y16/SQRT(7)</f>
        <v>4.0946786748877377</v>
      </c>
      <c r="AA16" s="20">
        <v>386.04109799999998</v>
      </c>
      <c r="AB16" s="20">
        <v>317.26795900000002</v>
      </c>
      <c r="AC16" s="20">
        <v>352.94117599999998</v>
      </c>
      <c r="AD16" s="20">
        <v>366.17309203999997</v>
      </c>
      <c r="AE16" s="20">
        <v>354.07405920000002</v>
      </c>
      <c r="AF16" s="21">
        <f>AVERAGE(AA16:AE16)</f>
        <v>355.29947684799998</v>
      </c>
      <c r="AG16" s="20">
        <f>STDEV(AA16:AF16)</f>
        <v>22.435428944066274</v>
      </c>
      <c r="AH16" s="22">
        <f t="shared" ref="AH16:AH19" si="14">AG16/SQRT(7)</f>
        <v>8.479795077579972</v>
      </c>
    </row>
    <row r="17" spans="1:34">
      <c r="A17" s="1" t="s">
        <v>10</v>
      </c>
      <c r="B17" s="19">
        <v>15</v>
      </c>
      <c r="C17" s="20">
        <v>146.60644600000001</v>
      </c>
      <c r="D17" s="20">
        <v>166.77246100000002</v>
      </c>
      <c r="E17" s="20">
        <v>130.67920000000001</v>
      </c>
      <c r="F17" s="20">
        <v>129.46777299999999</v>
      </c>
      <c r="G17" s="20">
        <v>161.73095699999999</v>
      </c>
      <c r="H17" s="21">
        <f>AVERAGE(C17:G17)</f>
        <v>147.0513674</v>
      </c>
      <c r="I17" s="20">
        <f>STDEV(C17:H17)</f>
        <v>15.37426743655711</v>
      </c>
      <c r="J17" s="22">
        <f t="shared" si="11"/>
        <v>5.8109268895612303</v>
      </c>
      <c r="K17" s="20">
        <v>128.99169900000001</v>
      </c>
      <c r="L17" s="20">
        <v>129.08935600000001</v>
      </c>
      <c r="M17" s="20">
        <v>110.754395</v>
      </c>
      <c r="N17" s="20">
        <v>100.30517599999999</v>
      </c>
      <c r="O17" s="20">
        <v>129.61425800000001</v>
      </c>
      <c r="P17" s="21">
        <f>AVERAGE(K17:O17)</f>
        <v>119.75097679999999</v>
      </c>
      <c r="Q17" s="20">
        <f>STDEV(K17:P17)</f>
        <v>12.074421242678357</v>
      </c>
      <c r="R17" s="22">
        <f t="shared" si="12"/>
        <v>4.5637022618803433</v>
      </c>
      <c r="S17" s="20">
        <f t="shared" si="10"/>
        <v>134.86328133333333</v>
      </c>
      <c r="T17" s="20">
        <f t="shared" si="10"/>
        <v>141.65039100000001</v>
      </c>
      <c r="U17" s="20">
        <f t="shared" si="10"/>
        <v>117.39599666666668</v>
      </c>
      <c r="V17" s="20">
        <f t="shared" si="10"/>
        <v>110.02604166666666</v>
      </c>
      <c r="W17" s="20">
        <f t="shared" si="10"/>
        <v>140.31982433333334</v>
      </c>
      <c r="X17" s="21">
        <f>AVERAGE(S17:W17)</f>
        <v>128.85110700000001</v>
      </c>
      <c r="Y17" s="20">
        <f>STDEV(S17:X17)</f>
        <v>12.783599070309251</v>
      </c>
      <c r="Z17" s="22">
        <f t="shared" si="13"/>
        <v>4.8317462857706825</v>
      </c>
      <c r="AA17" s="20">
        <v>382.72359599999999</v>
      </c>
      <c r="AB17" s="20">
        <v>319.32432399999999</v>
      </c>
      <c r="AC17" s="20">
        <v>343.47543400000001</v>
      </c>
      <c r="AD17" s="20">
        <v>361.72454755999996</v>
      </c>
      <c r="AE17" s="20">
        <v>350.21761079999999</v>
      </c>
      <c r="AF17" s="21">
        <f>AVERAGE(AA17:AE17)</f>
        <v>351.49310247200003</v>
      </c>
      <c r="AG17" s="20">
        <f>STDEV(AA17:AF17)</f>
        <v>20.88428303631256</v>
      </c>
      <c r="AH17" s="22">
        <f t="shared" si="14"/>
        <v>7.8935170319954207</v>
      </c>
    </row>
    <row r="18" spans="1:34">
      <c r="A18" s="1"/>
      <c r="B18" s="19">
        <v>20</v>
      </c>
      <c r="C18" s="20">
        <v>142.21191400000001</v>
      </c>
      <c r="D18" s="20">
        <v>169.201661</v>
      </c>
      <c r="E18" s="20">
        <v>132.59570400000001</v>
      </c>
      <c r="F18" s="20">
        <v>128.94189399999999</v>
      </c>
      <c r="G18" s="20">
        <v>158.789063</v>
      </c>
      <c r="H18" s="21">
        <f>AVERAGE(C18:G18)</f>
        <v>146.34804720000002</v>
      </c>
      <c r="I18" s="20">
        <f>STDEV(C18:H18)</f>
        <v>15.403085719530347</v>
      </c>
      <c r="J18" s="22">
        <f t="shared" si="11"/>
        <v>5.8218191766982406</v>
      </c>
      <c r="K18" s="20">
        <v>125.744629</v>
      </c>
      <c r="L18" s="20">
        <v>130.41992199999999</v>
      </c>
      <c r="M18" s="20">
        <v>111.437988</v>
      </c>
      <c r="N18" s="20">
        <v>77.172851999999992</v>
      </c>
      <c r="O18" s="20">
        <v>130.407715</v>
      </c>
      <c r="P18" s="21">
        <f>AVERAGE(K18:O18)</f>
        <v>115.03662119999998</v>
      </c>
      <c r="Q18" s="20">
        <f>STDEV(K18:P18)</f>
        <v>20.170240841871767</v>
      </c>
      <c r="R18" s="22">
        <f t="shared" si="12"/>
        <v>7.6236344502672537</v>
      </c>
      <c r="S18" s="20">
        <f t="shared" si="10"/>
        <v>131.233724</v>
      </c>
      <c r="T18" s="20">
        <f t="shared" si="10"/>
        <v>143.34716833333331</v>
      </c>
      <c r="U18" s="20">
        <f t="shared" si="10"/>
        <v>118.49056</v>
      </c>
      <c r="V18" s="20">
        <f t="shared" si="10"/>
        <v>94.429199333333315</v>
      </c>
      <c r="W18" s="20">
        <f t="shared" si="10"/>
        <v>139.86816433333334</v>
      </c>
      <c r="X18" s="21">
        <f>AVERAGE(S18:W18)</f>
        <v>125.47376319999998</v>
      </c>
      <c r="Y18" s="20">
        <f>STDEV(S18:X18)</f>
        <v>17.733384426381622</v>
      </c>
      <c r="Z18" s="22">
        <f t="shared" si="13"/>
        <v>6.702589299387367</v>
      </c>
      <c r="AA18" s="20">
        <v>378.35041899999999</v>
      </c>
      <c r="AB18" s="20">
        <v>318.400778</v>
      </c>
      <c r="AC18" s="20">
        <v>335.47133100000002</v>
      </c>
      <c r="AD18" s="20">
        <v>350.58030348</v>
      </c>
      <c r="AE18" s="20">
        <v>323.66811640000003</v>
      </c>
      <c r="AF18" s="21">
        <f>AVERAGE(AA18:AE18)</f>
        <v>341.29418957600001</v>
      </c>
      <c r="AG18" s="20">
        <f>STDEV(AA18:AF18)</f>
        <v>21.578176390752382</v>
      </c>
      <c r="AH18" s="22">
        <f t="shared" si="14"/>
        <v>8.1557840680308722</v>
      </c>
    </row>
    <row r="19" spans="1:34">
      <c r="A19" s="1"/>
      <c r="B19" s="19">
        <v>25</v>
      </c>
      <c r="C19" s="20">
        <v>146.26464900000002</v>
      </c>
      <c r="D19" s="20">
        <v>166.699219</v>
      </c>
      <c r="E19" s="20">
        <v>132.35351600000001</v>
      </c>
      <c r="F19" s="20">
        <v>129.46777299999999</v>
      </c>
      <c r="G19" s="20">
        <v>161.97705099999999</v>
      </c>
      <c r="H19" s="21">
        <f>AVERAGE(C19:G19)</f>
        <v>147.35244159999999</v>
      </c>
      <c r="I19" s="20">
        <f>STDEV(C19:H19)</f>
        <v>15.061138261728393</v>
      </c>
      <c r="J19" s="22">
        <f t="shared" si="11"/>
        <v>5.6925751860132809</v>
      </c>
      <c r="K19" s="20">
        <v>128.73535200000001</v>
      </c>
      <c r="L19" s="20">
        <v>128.52783199999999</v>
      </c>
      <c r="M19" s="20">
        <v>111.669922</v>
      </c>
      <c r="N19" s="20">
        <v>99.438476999999992</v>
      </c>
      <c r="O19" s="20">
        <v>134.69238300000001</v>
      </c>
      <c r="P19" s="21">
        <f>AVERAGE(K19:O19)</f>
        <v>120.61279319999998</v>
      </c>
      <c r="Q19" s="20">
        <f>STDEV(K19:P19)</f>
        <v>13.078113483515878</v>
      </c>
      <c r="R19" s="22">
        <f t="shared" si="12"/>
        <v>4.9430622707519474</v>
      </c>
      <c r="S19" s="20">
        <f t="shared" si="10"/>
        <v>134.578451</v>
      </c>
      <c r="T19" s="20">
        <f t="shared" si="10"/>
        <v>141.25162766666665</v>
      </c>
      <c r="U19" s="20">
        <f t="shared" si="10"/>
        <v>118.56445333333333</v>
      </c>
      <c r="V19" s="20">
        <f t="shared" si="10"/>
        <v>109.44824233333333</v>
      </c>
      <c r="W19" s="20">
        <f t="shared" si="10"/>
        <v>143.78727233333333</v>
      </c>
      <c r="X19" s="21">
        <f>AVERAGE(S19:W19)</f>
        <v>129.52600933333332</v>
      </c>
      <c r="Y19" s="20">
        <f>STDEV(S19:X19)</f>
        <v>13.339215509891623</v>
      </c>
      <c r="Z19" s="22">
        <f t="shared" si="13"/>
        <v>5.0417495605526979</v>
      </c>
      <c r="AA19" s="20">
        <v>375.87967099999997</v>
      </c>
      <c r="AB19" s="20">
        <v>317.75522599999999</v>
      </c>
      <c r="AC19" s="20">
        <v>324.40173800000002</v>
      </c>
      <c r="AD19" s="20">
        <v>352.63589727999999</v>
      </c>
      <c r="AE19" s="20">
        <v>341.6283244</v>
      </c>
      <c r="AF19" s="21">
        <f>AVERAGE(AA19:AE19)</f>
        <v>342.46017133599997</v>
      </c>
      <c r="AG19" s="20">
        <f>STDEV(AA19:AF19)</f>
        <v>20.772778650002149</v>
      </c>
      <c r="AH19" s="22">
        <f t="shared" si="14"/>
        <v>7.8513723353853884</v>
      </c>
    </row>
    <row r="20" spans="1:34">
      <c r="A20" s="1"/>
      <c r="B20" s="13" t="s">
        <v>4</v>
      </c>
      <c r="C20" s="14">
        <v>1</v>
      </c>
      <c r="D20" s="14">
        <v>2</v>
      </c>
      <c r="E20" s="14">
        <v>3</v>
      </c>
      <c r="F20" s="14">
        <v>4</v>
      </c>
      <c r="G20" s="14">
        <v>5</v>
      </c>
      <c r="H20" s="15" t="s">
        <v>5</v>
      </c>
      <c r="I20" s="15" t="s">
        <v>6</v>
      </c>
      <c r="J20" s="15" t="s">
        <v>7</v>
      </c>
      <c r="K20" s="16">
        <v>1</v>
      </c>
      <c r="L20" s="16">
        <v>2</v>
      </c>
      <c r="M20" s="16">
        <v>3</v>
      </c>
      <c r="N20" s="16">
        <v>4</v>
      </c>
      <c r="O20" s="16">
        <v>5</v>
      </c>
      <c r="P20" s="15" t="s">
        <v>5</v>
      </c>
      <c r="Q20" s="15" t="s">
        <v>6</v>
      </c>
      <c r="R20" s="15" t="s">
        <v>7</v>
      </c>
      <c r="S20" s="17">
        <v>1</v>
      </c>
      <c r="T20" s="17">
        <v>2</v>
      </c>
      <c r="U20" s="17">
        <v>3</v>
      </c>
      <c r="V20" s="17">
        <v>4</v>
      </c>
      <c r="W20" s="17">
        <v>5</v>
      </c>
      <c r="X20" s="15" t="s">
        <v>5</v>
      </c>
      <c r="Y20" s="15" t="s">
        <v>6</v>
      </c>
      <c r="Z20" s="15" t="s">
        <v>7</v>
      </c>
      <c r="AA20" s="18">
        <v>1</v>
      </c>
      <c r="AB20" s="18">
        <v>2</v>
      </c>
      <c r="AC20" s="18">
        <v>3</v>
      </c>
      <c r="AD20" s="18">
        <v>4</v>
      </c>
      <c r="AE20" s="18">
        <v>5</v>
      </c>
      <c r="AF20" s="15" t="s">
        <v>5</v>
      </c>
      <c r="AG20" s="15" t="s">
        <v>6</v>
      </c>
      <c r="AH20" s="15" t="s">
        <v>7</v>
      </c>
    </row>
    <row r="21" spans="1:34">
      <c r="A21" s="1"/>
      <c r="B21" s="19">
        <v>5</v>
      </c>
      <c r="C21" s="20">
        <v>174.26757800000001</v>
      </c>
      <c r="D21" s="20">
        <v>180.12763699999999</v>
      </c>
      <c r="E21" s="20">
        <v>169.04199199999999</v>
      </c>
      <c r="F21" s="20">
        <v>168.09082100000001</v>
      </c>
      <c r="G21" s="20">
        <v>169.19920400000001</v>
      </c>
      <c r="H21" s="21">
        <f>AVERAGE(C21:G21)</f>
        <v>172.1454464</v>
      </c>
      <c r="I21" s="20">
        <f>STDEV(C21:H21)</f>
        <v>4.5380738189061907</v>
      </c>
      <c r="J21" s="22">
        <f>I21/SQRT(7)</f>
        <v>1.7152306794398495</v>
      </c>
      <c r="K21" s="20">
        <v>137.22753900000001</v>
      </c>
      <c r="L21" s="20">
        <v>141.442578</v>
      </c>
      <c r="M21" s="20">
        <v>134.70459</v>
      </c>
      <c r="N21" s="20">
        <v>130.28798800000001</v>
      </c>
      <c r="O21" s="20">
        <v>131.70459</v>
      </c>
      <c r="P21" s="21">
        <f>AVERAGE(K21:O21)</f>
        <v>135.07345700000002</v>
      </c>
      <c r="Q21" s="20">
        <f>STDEV(K21:P21)</f>
        <v>3.9897822710695356</v>
      </c>
      <c r="R21" s="22">
        <f>Q21/SQRT(7)</f>
        <v>1.5079959535063547</v>
      </c>
      <c r="S21" s="20">
        <f t="shared" ref="S21:W25" si="15">K21+1/3*(C21-K21)</f>
        <v>149.57421866666667</v>
      </c>
      <c r="T21" s="20">
        <f t="shared" si="15"/>
        <v>154.33759766666665</v>
      </c>
      <c r="U21" s="20">
        <f t="shared" si="15"/>
        <v>146.15039066666665</v>
      </c>
      <c r="V21" s="20">
        <f t="shared" si="15"/>
        <v>142.88893233333334</v>
      </c>
      <c r="W21" s="20">
        <f t="shared" si="15"/>
        <v>144.20279466666668</v>
      </c>
      <c r="X21" s="21">
        <f>AVERAGE(S21:W21)</f>
        <v>147.43078679999999</v>
      </c>
      <c r="Y21" s="20">
        <f>STDEV(S21:X21)</f>
        <v>4.1227691175335881</v>
      </c>
      <c r="Z21" s="22">
        <f>Y21/SQRT(7)</f>
        <v>1.5582602568472994</v>
      </c>
      <c r="AA21" s="20" t="s">
        <v>11</v>
      </c>
      <c r="AB21" s="20">
        <v>336.44314900000001</v>
      </c>
      <c r="AC21" s="20">
        <v>308.34671500000002</v>
      </c>
      <c r="AD21" s="20">
        <v>403.74876799999998</v>
      </c>
      <c r="AE21" s="20">
        <v>365.330941</v>
      </c>
      <c r="AF21" s="21">
        <f>AVERAGE(AA21:AE21)</f>
        <v>353.46739324999999</v>
      </c>
      <c r="AG21" s="20">
        <f>STDEV(AA21:AF21)</f>
        <v>35.336457483702809</v>
      </c>
      <c r="AH21" s="22">
        <f>AG21/SQRT(7)</f>
        <v>13.355925530840695</v>
      </c>
    </row>
    <row r="22" spans="1:34">
      <c r="A22" s="1"/>
      <c r="B22" s="24">
        <v>10</v>
      </c>
      <c r="C22" s="20">
        <v>177.56630899999999</v>
      </c>
      <c r="D22" s="20">
        <v>179.38623100000001</v>
      </c>
      <c r="E22" s="20">
        <v>169.52324200000001</v>
      </c>
      <c r="F22" s="20">
        <v>170.996094</v>
      </c>
      <c r="G22" s="20">
        <v>170.842232</v>
      </c>
      <c r="H22" s="21">
        <f>AVERAGE(C22:G22)</f>
        <v>173.66282159999997</v>
      </c>
      <c r="I22" s="20">
        <f>STDEV(C22:H22)</f>
        <v>4.0049446960209867</v>
      </c>
      <c r="J22" s="22">
        <f t="shared" ref="J22:J25" si="16">I22/SQRT(7)</f>
        <v>1.5137268114626719</v>
      </c>
      <c r="K22" s="20">
        <v>138.90371099999999</v>
      </c>
      <c r="L22" s="20">
        <v>140.52714900000001</v>
      </c>
      <c r="M22" s="20">
        <v>133.337402</v>
      </c>
      <c r="N22" s="20">
        <v>133.82959</v>
      </c>
      <c r="O22" s="20">
        <v>133.337402</v>
      </c>
      <c r="P22" s="21">
        <f>AVERAGE(K22:O22)</f>
        <v>135.98705079999999</v>
      </c>
      <c r="Q22" s="20">
        <f>STDEV(K22:P22)</f>
        <v>3.0924201854898974</v>
      </c>
      <c r="R22" s="22">
        <f t="shared" ref="R22:R25" si="17">Q22/SQRT(7)</f>
        <v>1.1688249657317857</v>
      </c>
      <c r="S22" s="20">
        <f t="shared" si="15"/>
        <v>151.79124366666665</v>
      </c>
      <c r="T22" s="20">
        <f t="shared" si="15"/>
        <v>153.48017633333333</v>
      </c>
      <c r="U22" s="20">
        <f t="shared" si="15"/>
        <v>145.39934866666667</v>
      </c>
      <c r="V22" s="20">
        <f t="shared" si="15"/>
        <v>146.21842466666666</v>
      </c>
      <c r="W22" s="20">
        <f t="shared" si="15"/>
        <v>145.839012</v>
      </c>
      <c r="X22" s="21">
        <f>AVERAGE(S22:W22)</f>
        <v>148.54564106666666</v>
      </c>
      <c r="Y22" s="20">
        <f>STDEV(S22:X22)</f>
        <v>3.391887600683587</v>
      </c>
      <c r="Z22" s="22">
        <f t="shared" ref="Z22:Z25" si="18">Y22/SQRT(7)</f>
        <v>1.282013009498904</v>
      </c>
      <c r="AA22" s="20" t="s">
        <v>12</v>
      </c>
      <c r="AB22" s="20">
        <v>327.42363399999999</v>
      </c>
      <c r="AC22" s="20">
        <v>309.38936999999999</v>
      </c>
      <c r="AD22" s="20">
        <v>403.02137699999997</v>
      </c>
      <c r="AE22" s="20">
        <v>362.57309900000001</v>
      </c>
      <c r="AF22" s="21">
        <f>AVERAGE(AA22:AE22)</f>
        <v>350.60186999999996</v>
      </c>
      <c r="AG22" s="20">
        <f>STDEV(AA22:AF22)</f>
        <v>35.800893208882322</v>
      </c>
      <c r="AH22" s="22">
        <f t="shared" ref="AH22:AH25" si="19">AG22/SQRT(7)</f>
        <v>13.531465734954828</v>
      </c>
    </row>
    <row r="23" spans="1:34">
      <c r="A23" s="25" t="s">
        <v>13</v>
      </c>
      <c r="B23" s="19">
        <v>15</v>
      </c>
      <c r="C23" s="20">
        <v>177.21464900000001</v>
      </c>
      <c r="D23" s="20">
        <v>181.37695299999999</v>
      </c>
      <c r="E23" s="20">
        <v>171.29199199999999</v>
      </c>
      <c r="F23" s="20">
        <v>169.69287199999999</v>
      </c>
      <c r="G23" s="20">
        <v>169.49291199999999</v>
      </c>
      <c r="H23" s="21">
        <f>AVERAGE(C23:G23)</f>
        <v>173.81387559999999</v>
      </c>
      <c r="I23" s="20">
        <f>STDEV(C23:H23)</f>
        <v>4.7069882828030334</v>
      </c>
      <c r="J23" s="22">
        <f t="shared" si="16"/>
        <v>1.7790743457702558</v>
      </c>
      <c r="K23" s="20">
        <v>138.57226600000001</v>
      </c>
      <c r="L23" s="20">
        <v>142.00986399999999</v>
      </c>
      <c r="M23" s="20">
        <v>136.82161300000001</v>
      </c>
      <c r="N23" s="20">
        <v>132.40107399999999</v>
      </c>
      <c r="O23" s="20">
        <v>132.818613</v>
      </c>
      <c r="P23" s="21">
        <f>AVERAGE(K23:O23)</f>
        <v>136.524686</v>
      </c>
      <c r="Q23" s="20">
        <f>STDEV(K23:P23)</f>
        <v>3.6085199237162611</v>
      </c>
      <c r="R23" s="22">
        <f t="shared" si="17"/>
        <v>1.3638923313107134</v>
      </c>
      <c r="S23" s="20">
        <f t="shared" si="15"/>
        <v>151.45306033333335</v>
      </c>
      <c r="T23" s="20">
        <f t="shared" si="15"/>
        <v>155.132227</v>
      </c>
      <c r="U23" s="20">
        <f t="shared" si="15"/>
        <v>148.31173933333335</v>
      </c>
      <c r="V23" s="20">
        <f t="shared" si="15"/>
        <v>144.83167333333333</v>
      </c>
      <c r="W23" s="20">
        <f t="shared" si="15"/>
        <v>145.04337933333332</v>
      </c>
      <c r="X23" s="21">
        <f>AVERAGE(S23:W23)</f>
        <v>148.95441586666666</v>
      </c>
      <c r="Y23" s="20">
        <f>STDEV(S23:X23)</f>
        <v>3.9272081803149317</v>
      </c>
      <c r="Z23" s="22">
        <f t="shared" si="18"/>
        <v>1.4843451702702593</v>
      </c>
      <c r="AA23" s="20" t="s">
        <v>14</v>
      </c>
      <c r="AB23" s="20">
        <v>328.97328800000003</v>
      </c>
      <c r="AC23" s="20">
        <v>310.15401100000003</v>
      </c>
      <c r="AD23" s="20">
        <v>402.35013300000003</v>
      </c>
      <c r="AE23" s="20">
        <v>358.11727300000001</v>
      </c>
      <c r="AF23" s="21">
        <f>AVERAGE(AA23:AE23)</f>
        <v>349.89867625000005</v>
      </c>
      <c r="AG23" s="20">
        <f>STDEV(AA23:AF23)</f>
        <v>34.771435608067819</v>
      </c>
      <c r="AH23" s="22">
        <f t="shared" si="19"/>
        <v>13.142367335377632</v>
      </c>
    </row>
    <row r="24" spans="1:34">
      <c r="A24" s="1"/>
      <c r="B24" s="19">
        <v>20</v>
      </c>
      <c r="C24" s="20">
        <v>176.458496</v>
      </c>
      <c r="D24" s="20">
        <v>178.282422</v>
      </c>
      <c r="E24" s="20">
        <v>171.38574199999999</v>
      </c>
      <c r="F24" s="20">
        <v>168.42978600000001</v>
      </c>
      <c r="G24" s="20">
        <v>168.57384200000001</v>
      </c>
      <c r="H24" s="21">
        <f>AVERAGE(C24:G24)</f>
        <v>172.6260576</v>
      </c>
      <c r="I24" s="20">
        <f>STDEV(C24:H24)</f>
        <v>4.0558493984080579</v>
      </c>
      <c r="J24" s="22">
        <f t="shared" si="16"/>
        <v>1.5329669804740929</v>
      </c>
      <c r="K24" s="20">
        <v>137.915031</v>
      </c>
      <c r="L24" s="20">
        <v>142.36035200000001</v>
      </c>
      <c r="M24" s="20">
        <v>135.60791</v>
      </c>
      <c r="N24" s="20">
        <v>131.49002400000001</v>
      </c>
      <c r="O24" s="20">
        <v>129.30790999999999</v>
      </c>
      <c r="P24" s="21">
        <f>AVERAGE(K24:O24)</f>
        <v>135.3362454</v>
      </c>
      <c r="Q24" s="20">
        <f>STDEV(K24:P24)</f>
        <v>4.6302539262233839</v>
      </c>
      <c r="R24" s="22">
        <f t="shared" si="17"/>
        <v>1.7500714851239265</v>
      </c>
      <c r="S24" s="20">
        <f t="shared" si="15"/>
        <v>150.76285266666667</v>
      </c>
      <c r="T24" s="20">
        <f t="shared" si="15"/>
        <v>154.33437533333333</v>
      </c>
      <c r="U24" s="20">
        <f t="shared" si="15"/>
        <v>147.53385399999999</v>
      </c>
      <c r="V24" s="20">
        <f t="shared" si="15"/>
        <v>143.80327800000001</v>
      </c>
      <c r="W24" s="20">
        <f t="shared" si="15"/>
        <v>142.39655400000001</v>
      </c>
      <c r="X24" s="21">
        <f>AVERAGE(S24:W24)</f>
        <v>147.7661828</v>
      </c>
      <c r="Y24" s="20">
        <f>STDEV(S24:X24)</f>
        <v>4.3980151891435186</v>
      </c>
      <c r="Z24" s="22">
        <f t="shared" si="18"/>
        <v>1.6622934932512068</v>
      </c>
      <c r="AA24" s="20" t="s">
        <v>15</v>
      </c>
      <c r="AB24" s="20">
        <v>325.29614199999997</v>
      </c>
      <c r="AC24" s="20">
        <v>308.65901000000002</v>
      </c>
      <c r="AD24" s="20">
        <v>402.60237899999998</v>
      </c>
      <c r="AE24" s="20">
        <v>353.97016000000002</v>
      </c>
      <c r="AF24" s="21">
        <f>AVERAGE(AA24:AE24)</f>
        <v>347.63192275</v>
      </c>
      <c r="AG24" s="20">
        <f>STDEV(AA24:AF24)</f>
        <v>35.636004762394563</v>
      </c>
      <c r="AH24" s="22">
        <f t="shared" si="19"/>
        <v>13.469143760172772</v>
      </c>
    </row>
    <row r="25" spans="1:34">
      <c r="A25" s="1"/>
      <c r="B25" s="19">
        <v>25</v>
      </c>
      <c r="C25" s="20">
        <v>176.01904300000001</v>
      </c>
      <c r="D25" s="20">
        <v>172.52021500000001</v>
      </c>
      <c r="E25" s="20">
        <v>173.26367099999999</v>
      </c>
      <c r="F25" s="20">
        <v>164.49541099999999</v>
      </c>
      <c r="G25" s="20">
        <v>168.36726100000001</v>
      </c>
      <c r="H25" s="21">
        <f>AVERAGE(C25:G25)</f>
        <v>170.93312019999999</v>
      </c>
      <c r="I25" s="20">
        <f>STDEV(C25:H25)</f>
        <v>4.0458541951265845</v>
      </c>
      <c r="J25" s="22">
        <f t="shared" si="16"/>
        <v>1.5291891487331906</v>
      </c>
      <c r="K25" s="20">
        <v>139.81933600000002</v>
      </c>
      <c r="L25" s="20">
        <v>142.46162100000001</v>
      </c>
      <c r="M25" s="20">
        <v>134.94155799999999</v>
      </c>
      <c r="N25" s="20">
        <v>131.78063</v>
      </c>
      <c r="O25" s="20">
        <v>130.69755799999999</v>
      </c>
      <c r="P25" s="21">
        <f>AVERAGE(K25:O25)</f>
        <v>135.94014060000001</v>
      </c>
      <c r="Q25" s="20">
        <f>STDEV(K25:P25)</f>
        <v>4.5466742024764351</v>
      </c>
      <c r="R25" s="22">
        <f t="shared" si="17"/>
        <v>1.7184813188836541</v>
      </c>
      <c r="S25" s="20">
        <f t="shared" si="15"/>
        <v>151.88590500000001</v>
      </c>
      <c r="T25" s="20">
        <f t="shared" si="15"/>
        <v>152.48115233333334</v>
      </c>
      <c r="U25" s="20">
        <f t="shared" si="15"/>
        <v>147.71559566666664</v>
      </c>
      <c r="V25" s="20">
        <f t="shared" si="15"/>
        <v>142.68555699999999</v>
      </c>
      <c r="W25" s="20">
        <f t="shared" si="15"/>
        <v>143.25412566666665</v>
      </c>
      <c r="X25" s="21">
        <f>AVERAGE(S25:W25)</f>
        <v>147.60446713333334</v>
      </c>
      <c r="Y25" s="20">
        <f>STDEV(S25:X25)</f>
        <v>4.129074135283993</v>
      </c>
      <c r="Z25" s="22">
        <f t="shared" si="18"/>
        <v>1.560643329558645</v>
      </c>
      <c r="AA25" s="20" t="s">
        <v>16</v>
      </c>
      <c r="AB25" s="20">
        <v>327.16927500000003</v>
      </c>
      <c r="AC25" s="20">
        <v>308.63658400000003</v>
      </c>
      <c r="AD25" s="20">
        <v>395.48387100000002</v>
      </c>
      <c r="AE25" s="20">
        <v>351.94159300000001</v>
      </c>
      <c r="AF25" s="21">
        <f>AVERAGE(AA25:AE25)</f>
        <v>345.80783074999999</v>
      </c>
      <c r="AG25" s="20">
        <f>STDEV(AA25:AF25)</f>
        <v>32.536246555397213</v>
      </c>
      <c r="AH25" s="22">
        <f t="shared" si="19"/>
        <v>12.297545283008992</v>
      </c>
    </row>
    <row r="26" spans="1:34">
      <c r="A26" s="1"/>
      <c r="B26" s="13" t="s">
        <v>4</v>
      </c>
      <c r="C26" s="14">
        <v>1</v>
      </c>
      <c r="D26" s="14">
        <v>2</v>
      </c>
      <c r="E26" s="14">
        <v>3</v>
      </c>
      <c r="F26" s="14">
        <v>4</v>
      </c>
      <c r="G26" s="14">
        <v>5</v>
      </c>
      <c r="H26" s="15" t="s">
        <v>5</v>
      </c>
      <c r="I26" s="15" t="s">
        <v>6</v>
      </c>
      <c r="J26" s="15" t="s">
        <v>7</v>
      </c>
      <c r="K26" s="16">
        <v>1</v>
      </c>
      <c r="L26" s="16">
        <v>2</v>
      </c>
      <c r="M26" s="16">
        <v>3</v>
      </c>
      <c r="N26" s="16">
        <v>4</v>
      </c>
      <c r="O26" s="16">
        <v>5</v>
      </c>
      <c r="P26" s="15" t="s">
        <v>5</v>
      </c>
      <c r="Q26" s="15" t="s">
        <v>6</v>
      </c>
      <c r="R26" s="15" t="s">
        <v>7</v>
      </c>
      <c r="S26" s="17">
        <v>1</v>
      </c>
      <c r="T26" s="17">
        <v>2</v>
      </c>
      <c r="U26" s="17">
        <v>3</v>
      </c>
      <c r="V26" s="17">
        <v>4</v>
      </c>
      <c r="W26" s="17">
        <v>5</v>
      </c>
      <c r="X26" s="15" t="s">
        <v>5</v>
      </c>
      <c r="Y26" s="15" t="s">
        <v>6</v>
      </c>
      <c r="Z26" s="15" t="s">
        <v>7</v>
      </c>
      <c r="AA26" s="18">
        <v>1</v>
      </c>
      <c r="AB26" s="18">
        <v>2</v>
      </c>
      <c r="AC26" s="18">
        <v>3</v>
      </c>
      <c r="AD26" s="18">
        <v>4</v>
      </c>
      <c r="AE26" s="18">
        <v>5</v>
      </c>
      <c r="AF26" s="15" t="s">
        <v>5</v>
      </c>
      <c r="AG26" s="15" t="s">
        <v>6</v>
      </c>
      <c r="AH26" s="15" t="s">
        <v>7</v>
      </c>
    </row>
    <row r="27" spans="1:34">
      <c r="A27" s="1"/>
      <c r="B27" s="19">
        <v>5</v>
      </c>
      <c r="C27" s="20">
        <v>110.428223</v>
      </c>
      <c r="D27" s="20">
        <v>152.79785200000001</v>
      </c>
      <c r="E27" s="20">
        <v>159.25025400000001</v>
      </c>
      <c r="F27" s="20">
        <v>152.697754</v>
      </c>
      <c r="G27" s="20">
        <v>170.343456</v>
      </c>
      <c r="H27" s="21">
        <f>AVERAGE(C27:G27)</f>
        <v>149.10350780000005</v>
      </c>
      <c r="I27" s="20">
        <f>STDEV(C27:H27)</f>
        <v>20.378598073279093</v>
      </c>
      <c r="J27" s="22">
        <f>I27/SQRT(7)</f>
        <v>7.7023860814337857</v>
      </c>
      <c r="K27" s="20">
        <v>85.339901999999995</v>
      </c>
      <c r="L27" s="20">
        <v>112.91748</v>
      </c>
      <c r="M27" s="20">
        <v>123.675781</v>
      </c>
      <c r="N27" s="20">
        <v>116.85290500000001</v>
      </c>
      <c r="O27" s="20">
        <v>140.41845699999999</v>
      </c>
      <c r="P27" s="21">
        <f>AVERAGE(K27:O27)</f>
        <v>115.84090500000002</v>
      </c>
      <c r="Q27" s="20">
        <f>STDEV(K27:P27)</f>
        <v>17.918276066545388</v>
      </c>
      <c r="R27" s="22">
        <f>Q27/SQRT(7)</f>
        <v>6.7724717707256765</v>
      </c>
      <c r="S27" s="20">
        <f t="shared" ref="S27:W31" si="20">K27+1/3*(C27-K27)</f>
        <v>93.702675666666664</v>
      </c>
      <c r="T27" s="20">
        <f t="shared" si="20"/>
        <v>126.21093733333333</v>
      </c>
      <c r="U27" s="20">
        <f t="shared" si="20"/>
        <v>135.53393866666667</v>
      </c>
      <c r="V27" s="20">
        <f t="shared" si="20"/>
        <v>128.801188</v>
      </c>
      <c r="W27" s="20">
        <f t="shared" si="20"/>
        <v>150.39345666666665</v>
      </c>
      <c r="X27" s="21">
        <f>AVERAGE(S27:W27)</f>
        <v>126.92843926666667</v>
      </c>
      <c r="Y27" s="20">
        <f>STDEV(S27:X27)</f>
        <v>18.615235830637801</v>
      </c>
      <c r="Z27" s="22">
        <f>Y27/SQRT(7)</f>
        <v>7.0358978006694999</v>
      </c>
      <c r="AA27" s="20">
        <v>254.31637699999999</v>
      </c>
      <c r="AB27" s="20">
        <v>376.48555499999998</v>
      </c>
      <c r="AC27" s="20">
        <v>370.825603</v>
      </c>
      <c r="AD27" s="20">
        <v>396.72717</v>
      </c>
      <c r="AE27" s="20">
        <v>329.63867625</v>
      </c>
      <c r="AF27" s="21">
        <f>AVERAGE(AA27:AE27)</f>
        <v>345.59867624999998</v>
      </c>
      <c r="AG27" s="20">
        <f>STDEV(AA27:AF27)</f>
        <v>50.580035076455573</v>
      </c>
      <c r="AH27" s="22">
        <f>AG27/SQRT(7)</f>
        <v>19.117456302460759</v>
      </c>
    </row>
    <row r="28" spans="1:34">
      <c r="A28" s="1"/>
      <c r="B28" s="24">
        <v>10</v>
      </c>
      <c r="C28" s="20">
        <v>110.12545</v>
      </c>
      <c r="D28" s="20">
        <v>152.70019500000001</v>
      </c>
      <c r="E28" s="20">
        <v>154.40406300000001</v>
      </c>
      <c r="F28" s="20">
        <v>148.962402</v>
      </c>
      <c r="G28" s="20">
        <v>171.000922</v>
      </c>
      <c r="H28" s="21">
        <f>AVERAGE(C28:G28)</f>
        <v>147.43860639999997</v>
      </c>
      <c r="I28" s="20">
        <f>STDEV(C28:H28)</f>
        <v>20.129471976371384</v>
      </c>
      <c r="J28" s="22">
        <f t="shared" ref="J28:J31" si="21">I28/SQRT(7)</f>
        <v>7.6082252675032178</v>
      </c>
      <c r="K28" s="20">
        <v>83.727637000000001</v>
      </c>
      <c r="L28" s="20">
        <v>112.65917899999999</v>
      </c>
      <c r="M28" s="20">
        <v>121.552734</v>
      </c>
      <c r="N28" s="20">
        <v>116.3605955</v>
      </c>
      <c r="O28" s="20">
        <v>139.60283200000001</v>
      </c>
      <c r="P28" s="21">
        <f>AVERAGE(K28:O28)</f>
        <v>114.7805955</v>
      </c>
      <c r="Q28" s="20">
        <f>STDEV(K28:P28)</f>
        <v>18.073673253073494</v>
      </c>
      <c r="R28" s="22">
        <f t="shared" ref="R28:R31" si="22">Q28/SQRT(7)</f>
        <v>6.8312063864388888</v>
      </c>
      <c r="S28" s="20">
        <f t="shared" si="20"/>
        <v>92.526908000000006</v>
      </c>
      <c r="T28" s="20">
        <f t="shared" si="20"/>
        <v>126.00618433333334</v>
      </c>
      <c r="U28" s="20">
        <f t="shared" si="20"/>
        <v>132.50317699999999</v>
      </c>
      <c r="V28" s="20">
        <f t="shared" si="20"/>
        <v>127.22786433333333</v>
      </c>
      <c r="W28" s="20">
        <f t="shared" si="20"/>
        <v>150.068862</v>
      </c>
      <c r="X28" s="21">
        <f>AVERAGE(S28:W28)</f>
        <v>125.66659913333334</v>
      </c>
      <c r="Y28" s="20">
        <f>STDEV(S28:X28)</f>
        <v>18.670839432047035</v>
      </c>
      <c r="Z28" s="22">
        <f t="shared" ref="Z28:Z31" si="23">Y28/SQRT(7)</f>
        <v>7.0569139865735568</v>
      </c>
      <c r="AA28" s="20">
        <v>258.21369399999998</v>
      </c>
      <c r="AB28" s="20">
        <v>371.54721599999999</v>
      </c>
      <c r="AC28" s="20">
        <v>370.94937700000003</v>
      </c>
      <c r="AD28" s="20">
        <v>391.98721</v>
      </c>
      <c r="AE28" s="20">
        <v>324.77437424999999</v>
      </c>
      <c r="AF28" s="21">
        <f>AVERAGE(AA28:AE28)</f>
        <v>343.49437425000002</v>
      </c>
      <c r="AG28" s="20">
        <f>STDEV(AA28:AF28)</f>
        <v>47.990680447837036</v>
      </c>
      <c r="AH28" s="22">
        <f t="shared" ref="AH28:AH31" si="24">AG28/SQRT(7)</f>
        <v>18.138772244820949</v>
      </c>
    </row>
    <row r="29" spans="1:34">
      <c r="A29" s="25" t="s">
        <v>17</v>
      </c>
      <c r="B29" s="19">
        <v>15</v>
      </c>
      <c r="C29" s="20">
        <v>110.186035</v>
      </c>
      <c r="D29" s="20">
        <v>151.49169900000001</v>
      </c>
      <c r="E29" s="20">
        <v>157.480234</v>
      </c>
      <c r="F29" s="20">
        <v>163.49121099999999</v>
      </c>
      <c r="G29" s="20">
        <v>177.49121099999999</v>
      </c>
      <c r="H29" s="21">
        <f>AVERAGE(C29:G29)</f>
        <v>152.02807799999999</v>
      </c>
      <c r="I29" s="20">
        <f>STDEV(C29:H29)</f>
        <v>22.629824702127809</v>
      </c>
      <c r="J29" s="22">
        <f t="shared" si="21"/>
        <v>8.5532697678309297</v>
      </c>
      <c r="K29" s="20">
        <v>86.440428999999995</v>
      </c>
      <c r="L29" s="20">
        <v>113.904297</v>
      </c>
      <c r="M29" s="20">
        <v>123.04394499999999</v>
      </c>
      <c r="N29" s="20">
        <v>116.22009249999999</v>
      </c>
      <c r="O29" s="20">
        <v>140.39169899999999</v>
      </c>
      <c r="P29" s="21">
        <f>AVERAGE(K29:O29)</f>
        <v>116.00009250000001</v>
      </c>
      <c r="Q29" s="20">
        <f>STDEV(K29:P29)</f>
        <v>17.451537414816112</v>
      </c>
      <c r="R29" s="22">
        <f t="shared" si="22"/>
        <v>6.5960611421917834</v>
      </c>
      <c r="S29" s="20">
        <f t="shared" si="20"/>
        <v>94.355631000000002</v>
      </c>
      <c r="T29" s="20">
        <f t="shared" si="20"/>
        <v>126.433431</v>
      </c>
      <c r="U29" s="20">
        <f t="shared" si="20"/>
        <v>134.52270799999999</v>
      </c>
      <c r="V29" s="20">
        <f t="shared" si="20"/>
        <v>131.97713199999998</v>
      </c>
      <c r="W29" s="20">
        <f t="shared" si="20"/>
        <v>152.75820299999998</v>
      </c>
      <c r="X29" s="21">
        <f>AVERAGE(S29:W29)</f>
        <v>128.009421</v>
      </c>
      <c r="Y29" s="20">
        <f>STDEV(S29:X29)</f>
        <v>19.00383737276033</v>
      </c>
      <c r="Z29" s="22">
        <f t="shared" si="23"/>
        <v>7.1827753777484151</v>
      </c>
      <c r="AA29" s="20">
        <v>246.41440399999999</v>
      </c>
      <c r="AB29" s="20">
        <v>378.11727300000001</v>
      </c>
      <c r="AC29" s="20">
        <v>370.73094099999997</v>
      </c>
      <c r="AD29" s="20">
        <v>387.49677400000002</v>
      </c>
      <c r="AE29" s="20">
        <v>320.58984800000002</v>
      </c>
      <c r="AF29" s="21">
        <f>AVERAGE(AA29:AE29)</f>
        <v>340.669848</v>
      </c>
      <c r="AG29" s="20">
        <f>STDEV(AA29:AF29)</f>
        <v>52.509113635124159</v>
      </c>
      <c r="AH29" s="22">
        <f t="shared" si="24"/>
        <v>19.84657946328133</v>
      </c>
    </row>
    <row r="30" spans="1:34">
      <c r="A30" s="1"/>
      <c r="B30" s="19">
        <v>20</v>
      </c>
      <c r="C30" s="20">
        <v>110.220703</v>
      </c>
      <c r="D30" s="20">
        <v>150.527344</v>
      </c>
      <c r="E30" s="20">
        <v>153.085703</v>
      </c>
      <c r="F30" s="20">
        <v>164.24804700000001</v>
      </c>
      <c r="G30" s="20">
        <v>166.0404437</v>
      </c>
      <c r="H30" s="21">
        <f>AVERAGE(C30:G30)</f>
        <v>148.82444814000002</v>
      </c>
      <c r="I30" s="20">
        <f>STDEV(C30:H30)</f>
        <v>20.226641792656064</v>
      </c>
      <c r="J30" s="22">
        <f t="shared" si="21"/>
        <v>7.6449520059076601</v>
      </c>
      <c r="K30" s="20">
        <v>86.097656000000001</v>
      </c>
      <c r="L30" s="20">
        <v>111.464843</v>
      </c>
      <c r="M30" s="20">
        <v>121.472168</v>
      </c>
      <c r="N30" s="20">
        <v>115.60668925</v>
      </c>
      <c r="O30" s="20">
        <v>139.79209</v>
      </c>
      <c r="P30" s="21">
        <f>AVERAGE(K30:O30)</f>
        <v>114.88668924999999</v>
      </c>
      <c r="Q30" s="20">
        <f>STDEV(K30:P30)</f>
        <v>17.347526533272937</v>
      </c>
      <c r="R30" s="22">
        <f t="shared" si="22"/>
        <v>6.5567487241620919</v>
      </c>
      <c r="S30" s="20">
        <f t="shared" si="20"/>
        <v>94.138671666666667</v>
      </c>
      <c r="T30" s="20">
        <f t="shared" si="20"/>
        <v>124.48567666666666</v>
      </c>
      <c r="U30" s="20">
        <f t="shared" si="20"/>
        <v>132.01001299999999</v>
      </c>
      <c r="V30" s="20">
        <f t="shared" si="20"/>
        <v>131.82047516666668</v>
      </c>
      <c r="W30" s="20">
        <f t="shared" si="20"/>
        <v>148.54154123333333</v>
      </c>
      <c r="X30" s="21">
        <f>AVERAGE(S30:W30)</f>
        <v>126.19927554666667</v>
      </c>
      <c r="Y30" s="20">
        <f>STDEV(S30:X30)</f>
        <v>17.862576147940576</v>
      </c>
      <c r="Z30" s="22">
        <f t="shared" si="23"/>
        <v>6.7514191803435519</v>
      </c>
      <c r="AA30" s="20">
        <v>245.22520399999999</v>
      </c>
      <c r="AB30" s="20">
        <v>373.97016000000002</v>
      </c>
      <c r="AC30" s="20">
        <v>368.773099</v>
      </c>
      <c r="AD30" s="20">
        <v>383.78162300000002</v>
      </c>
      <c r="AE30" s="20">
        <v>326.38752149999999</v>
      </c>
      <c r="AF30" s="21">
        <f>AVERAGE(AA30:AE30)</f>
        <v>339.6275215</v>
      </c>
      <c r="AG30" s="20">
        <f>STDEV(AA30:AF30)</f>
        <v>51.11860979250752</v>
      </c>
      <c r="AH30" s="22">
        <f t="shared" si="24"/>
        <v>19.321018411189428</v>
      </c>
    </row>
    <row r="31" spans="1:34">
      <c r="A31" s="1"/>
      <c r="B31" s="19">
        <v>25</v>
      </c>
      <c r="C31" s="20">
        <v>109.04814500000001</v>
      </c>
      <c r="D31" s="20">
        <v>153.35644500000001</v>
      </c>
      <c r="E31" s="20">
        <v>154.08668</v>
      </c>
      <c r="F31" s="20">
        <v>152.95410200000001</v>
      </c>
      <c r="G31" s="20">
        <v>170.310295</v>
      </c>
      <c r="H31" s="21">
        <f>AVERAGE(C31:G31)</f>
        <v>147.9511334</v>
      </c>
      <c r="I31" s="20">
        <f>STDEV(C31:H31)</f>
        <v>20.519583983560246</v>
      </c>
      <c r="J31" s="22">
        <f t="shared" si="21"/>
        <v>7.755673746714927</v>
      </c>
      <c r="K31" s="20">
        <v>84.063182999999995</v>
      </c>
      <c r="L31" s="20">
        <v>109.611328</v>
      </c>
      <c r="M31" s="20">
        <v>121.679687</v>
      </c>
      <c r="N31" s="20">
        <v>114.39105425</v>
      </c>
      <c r="O31" s="20">
        <v>140.27001899999999</v>
      </c>
      <c r="P31" s="21">
        <f>AVERAGE(K31:O31)</f>
        <v>114.00305425000002</v>
      </c>
      <c r="Q31" s="20">
        <f>STDEV(K31:P31)</f>
        <v>18.246741196595195</v>
      </c>
      <c r="R31" s="22">
        <f t="shared" si="22"/>
        <v>6.8966199205068586</v>
      </c>
      <c r="S31" s="20">
        <f t="shared" si="20"/>
        <v>92.391503666666665</v>
      </c>
      <c r="T31" s="20">
        <f t="shared" si="20"/>
        <v>124.19303366666666</v>
      </c>
      <c r="U31" s="20">
        <f t="shared" si="20"/>
        <v>132.48201800000001</v>
      </c>
      <c r="V31" s="20">
        <f t="shared" si="20"/>
        <v>127.24540349999999</v>
      </c>
      <c r="W31" s="20">
        <f t="shared" si="20"/>
        <v>150.28344433333334</v>
      </c>
      <c r="X31" s="21">
        <f>AVERAGE(S31:W31)</f>
        <v>125.31908063333333</v>
      </c>
      <c r="Y31" s="20">
        <f>STDEV(S31:X31)</f>
        <v>18.781539623354739</v>
      </c>
      <c r="Z31" s="22">
        <f t="shared" si="23"/>
        <v>7.098754726043194</v>
      </c>
      <c r="AA31" s="20">
        <v>240.01372000000001</v>
      </c>
      <c r="AB31" s="20">
        <v>371.94159300000001</v>
      </c>
      <c r="AC31" s="20">
        <v>361.079497</v>
      </c>
      <c r="AD31" s="20">
        <v>382.22985</v>
      </c>
      <c r="AE31" s="20">
        <v>323.81616500000001</v>
      </c>
      <c r="AF31" s="21">
        <f>AVERAGE(AA31:AE31)</f>
        <v>335.81616500000001</v>
      </c>
      <c r="AG31" s="20">
        <f>STDEV(AA31:AF31)</f>
        <v>51.806604048485475</v>
      </c>
      <c r="AH31" s="22">
        <f t="shared" si="24"/>
        <v>19.581055797583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43"/>
  <sheetViews>
    <sheetView workbookViewId="0">
      <selection activeCell="A9" sqref="A9:I11"/>
    </sheetView>
  </sheetViews>
  <sheetFormatPr defaultColWidth="11.42578125" defaultRowHeight="15"/>
  <sheetData>
    <row r="1" spans="1:9" ht="15.75" thickBot="1">
      <c r="A1" s="26" t="s">
        <v>18</v>
      </c>
      <c r="B1" s="27" t="s">
        <v>19</v>
      </c>
      <c r="C1" s="27" t="s">
        <v>20</v>
      </c>
      <c r="D1" s="27" t="s">
        <v>21</v>
      </c>
      <c r="E1" s="27" t="s">
        <v>22</v>
      </c>
      <c r="F1" s="27" t="s">
        <v>23</v>
      </c>
      <c r="G1" s="28" t="s">
        <v>24</v>
      </c>
      <c r="H1" s="29" t="s">
        <v>25</v>
      </c>
      <c r="I1" s="30" t="s">
        <v>26</v>
      </c>
    </row>
    <row r="2" spans="1:9" ht="27" thickTop="1" thickBot="1">
      <c r="A2" s="31" t="s">
        <v>27</v>
      </c>
      <c r="B2" s="32" t="s">
        <v>28</v>
      </c>
      <c r="C2" s="32"/>
      <c r="D2" s="32"/>
      <c r="E2" s="32"/>
      <c r="F2" s="32"/>
      <c r="G2" s="33"/>
      <c r="H2" s="34" t="s">
        <v>29</v>
      </c>
      <c r="I2" s="35"/>
    </row>
    <row r="3" spans="1:9" ht="15.75" thickBot="1">
      <c r="A3" s="36"/>
      <c r="B3" s="37" t="s">
        <v>30</v>
      </c>
      <c r="C3" s="37" t="s">
        <v>31</v>
      </c>
      <c r="D3" s="37" t="s">
        <v>32</v>
      </c>
      <c r="E3" s="37" t="s">
        <v>33</v>
      </c>
      <c r="F3" s="37" t="s">
        <v>34</v>
      </c>
      <c r="G3" s="38" t="s">
        <v>35</v>
      </c>
      <c r="H3" s="37" t="s">
        <v>36</v>
      </c>
      <c r="I3" s="37" t="s">
        <v>37</v>
      </c>
    </row>
    <row r="4" spans="1:9" ht="16.5" thickTop="1" thickBot="1">
      <c r="A4" s="39" t="s">
        <v>8</v>
      </c>
      <c r="B4" s="40">
        <v>44.15</v>
      </c>
      <c r="C4" s="40">
        <v>20</v>
      </c>
      <c r="D4" s="40">
        <v>75</v>
      </c>
      <c r="E4" s="40">
        <v>35.200000000000003</v>
      </c>
      <c r="F4" s="40">
        <v>4.95</v>
      </c>
      <c r="G4" s="41">
        <v>149.19999999999999</v>
      </c>
      <c r="H4" s="40">
        <v>0.09</v>
      </c>
      <c r="I4" s="40">
        <v>0.55000000000000004</v>
      </c>
    </row>
    <row r="5" spans="1:9" ht="16.5" thickTop="1" thickBot="1">
      <c r="A5" s="26"/>
      <c r="B5" s="40">
        <v>43.1</v>
      </c>
      <c r="C5" s="40">
        <v>20.2</v>
      </c>
      <c r="D5" s="40">
        <v>60</v>
      </c>
      <c r="E5" s="40">
        <v>35.6</v>
      </c>
      <c r="F5" s="40">
        <v>5.05</v>
      </c>
      <c r="G5" s="41">
        <v>149.5</v>
      </c>
      <c r="H5" s="40">
        <v>7.0000000000000007E-2</v>
      </c>
      <c r="I5" s="40">
        <v>0.6</v>
      </c>
    </row>
    <row r="6" spans="1:9" ht="16.5" thickTop="1" thickBot="1">
      <c r="A6" s="26"/>
      <c r="B6" s="40">
        <v>42.3</v>
      </c>
      <c r="C6" s="40">
        <v>24.3</v>
      </c>
      <c r="D6" s="40">
        <v>50</v>
      </c>
      <c r="E6" s="40">
        <v>36</v>
      </c>
      <c r="F6" s="40">
        <v>5</v>
      </c>
      <c r="G6" s="41">
        <v>147.19999999999999</v>
      </c>
      <c r="H6" s="40">
        <v>0.11</v>
      </c>
      <c r="I6" s="40">
        <v>0.55000000000000004</v>
      </c>
    </row>
    <row r="7" spans="1:9" ht="16.5" thickTop="1" thickBot="1">
      <c r="A7" s="26"/>
      <c r="B7" s="40">
        <v>44.1</v>
      </c>
      <c r="C7" s="40">
        <v>20</v>
      </c>
      <c r="D7" s="40">
        <v>70</v>
      </c>
      <c r="E7" s="40">
        <v>32.6</v>
      </c>
      <c r="F7" s="40">
        <v>5.05</v>
      </c>
      <c r="G7" s="41">
        <v>148.15</v>
      </c>
      <c r="H7" s="40">
        <v>0.08</v>
      </c>
      <c r="I7" s="40">
        <v>0.6</v>
      </c>
    </row>
    <row r="8" spans="1:9" ht="16.5" thickTop="1" thickBot="1">
      <c r="A8" s="26"/>
      <c r="B8" s="40">
        <v>43</v>
      </c>
      <c r="C8" s="40">
        <v>25.5</v>
      </c>
      <c r="D8" s="40">
        <v>75</v>
      </c>
      <c r="E8" s="40">
        <v>35.6</v>
      </c>
      <c r="F8" s="40">
        <v>4.95</v>
      </c>
      <c r="G8" s="41">
        <v>147.6</v>
      </c>
      <c r="H8" s="40">
        <v>0.1</v>
      </c>
      <c r="I8" s="40">
        <v>0.6</v>
      </c>
    </row>
    <row r="9" spans="1:9">
      <c r="A9" s="42" t="s">
        <v>5</v>
      </c>
      <c r="B9" s="43">
        <f>AVERAGE(B4:B8)</f>
        <v>43.33</v>
      </c>
      <c r="C9" s="43">
        <f t="shared" ref="C9:I9" si="0">AVERAGE(C4:C8)</f>
        <v>22</v>
      </c>
      <c r="D9" s="43">
        <f t="shared" si="0"/>
        <v>66</v>
      </c>
      <c r="E9" s="43">
        <f t="shared" si="0"/>
        <v>35</v>
      </c>
      <c r="F9" s="43">
        <f t="shared" si="0"/>
        <v>5</v>
      </c>
      <c r="G9" s="43">
        <f t="shared" si="0"/>
        <v>148.32999999999998</v>
      </c>
      <c r="H9" s="43">
        <f t="shared" si="0"/>
        <v>9.0000000000000011E-2</v>
      </c>
      <c r="I9" s="43">
        <f t="shared" si="0"/>
        <v>0.57999999999999996</v>
      </c>
    </row>
    <row r="10" spans="1:9">
      <c r="A10" s="44" t="s">
        <v>38</v>
      </c>
      <c r="B10" s="45">
        <f>STDEV(B4:B9)</f>
        <v>0.70540768354193661</v>
      </c>
      <c r="C10" s="45">
        <f t="shared" ref="C10:I10" si="1">STDEV(C4:C9)</f>
        <v>2.3991665219404843</v>
      </c>
      <c r="D10" s="45">
        <f t="shared" si="1"/>
        <v>9.6953597148326587</v>
      </c>
      <c r="E10" s="45">
        <f t="shared" si="1"/>
        <v>1.2263767773404712</v>
      </c>
      <c r="F10" s="45">
        <f t="shared" si="1"/>
        <v>4.4721359549995635E-2</v>
      </c>
      <c r="G10" s="45">
        <f t="shared" si="1"/>
        <v>0.8908422980528049</v>
      </c>
      <c r="H10" s="45">
        <f t="shared" si="1"/>
        <v>1.4142135623730956E-2</v>
      </c>
      <c r="I10" s="45">
        <f t="shared" si="1"/>
        <v>2.4494897427831747E-2</v>
      </c>
    </row>
    <row r="11" spans="1:9">
      <c r="A11" s="46" t="s">
        <v>39</v>
      </c>
      <c r="B11" s="47">
        <f>B10/SQRT(6)</f>
        <v>0.28798148088606934</v>
      </c>
      <c r="C11" s="47">
        <f t="shared" ref="C11:I11" si="2">C10/SQRT(6)</f>
        <v>0.97945563112033496</v>
      </c>
      <c r="D11" s="47">
        <f t="shared" si="2"/>
        <v>3.9581140290126395</v>
      </c>
      <c r="E11" s="47">
        <f t="shared" si="2"/>
        <v>0.500666222813829</v>
      </c>
      <c r="F11" s="47">
        <f t="shared" si="2"/>
        <v>1.8257418583505474E-2</v>
      </c>
      <c r="G11" s="47">
        <f t="shared" si="2"/>
        <v>0.36368484525295675</v>
      </c>
      <c r="H11" s="47">
        <f t="shared" si="2"/>
        <v>5.7735026918962606E-3</v>
      </c>
      <c r="I11" s="47">
        <f t="shared" si="2"/>
        <v>9.9999999999999863E-3</v>
      </c>
    </row>
    <row r="12" spans="1:9" ht="15.75">
      <c r="A12" s="48" t="s">
        <v>40</v>
      </c>
      <c r="B12" s="49">
        <v>41.2</v>
      </c>
      <c r="C12" s="50">
        <v>37</v>
      </c>
      <c r="D12" s="49">
        <v>86.4</v>
      </c>
      <c r="E12" s="50">
        <v>40.1</v>
      </c>
      <c r="F12" s="50">
        <v>7.35</v>
      </c>
      <c r="G12" s="51">
        <v>159.15</v>
      </c>
      <c r="H12" s="49">
        <v>0.08</v>
      </c>
      <c r="I12" s="49">
        <v>0.65</v>
      </c>
    </row>
    <row r="13" spans="1:9" ht="15.75">
      <c r="A13" s="48"/>
      <c r="B13" s="49">
        <v>42.25</v>
      </c>
      <c r="C13" s="50">
        <v>40.200000000000003</v>
      </c>
      <c r="D13" s="49">
        <v>87.4</v>
      </c>
      <c r="E13" s="50">
        <v>39.5</v>
      </c>
      <c r="F13" s="50">
        <v>9</v>
      </c>
      <c r="G13" s="51">
        <v>160.05000000000001</v>
      </c>
      <c r="H13" s="49">
        <v>0.1</v>
      </c>
      <c r="I13" s="49">
        <v>0.6</v>
      </c>
    </row>
    <row r="14" spans="1:9" ht="15.75">
      <c r="A14" s="48"/>
      <c r="B14" s="49">
        <v>44.45</v>
      </c>
      <c r="C14" s="50">
        <v>36</v>
      </c>
      <c r="D14" s="49">
        <v>83.2</v>
      </c>
      <c r="E14" s="50">
        <v>38.299999999999997</v>
      </c>
      <c r="F14" s="50">
        <v>8.9499999999999993</v>
      </c>
      <c r="G14" s="51">
        <v>158.25</v>
      </c>
      <c r="H14" s="49">
        <v>0.06</v>
      </c>
      <c r="I14" s="49">
        <v>0.6</v>
      </c>
    </row>
    <row r="15" spans="1:9" ht="15.75">
      <c r="A15" s="48"/>
      <c r="B15" s="49">
        <v>41.15</v>
      </c>
      <c r="C15" s="50">
        <v>38</v>
      </c>
      <c r="D15" s="49">
        <v>86.1</v>
      </c>
      <c r="E15" s="50">
        <v>40</v>
      </c>
      <c r="F15" s="50">
        <v>9.4</v>
      </c>
      <c r="G15" s="51">
        <v>160.19999999999999</v>
      </c>
      <c r="H15" s="49">
        <v>0.08</v>
      </c>
      <c r="I15" s="49">
        <v>0.6</v>
      </c>
    </row>
    <row r="16" spans="1:9" ht="15.75">
      <c r="A16" s="48"/>
      <c r="B16" s="49">
        <v>44.3</v>
      </c>
      <c r="C16" s="50">
        <v>37.15</v>
      </c>
      <c r="D16" s="49">
        <v>85.25</v>
      </c>
      <c r="E16" s="50">
        <v>38.75</v>
      </c>
      <c r="F16" s="50">
        <v>8.65</v>
      </c>
      <c r="G16" s="51">
        <v>159</v>
      </c>
      <c r="H16" s="49">
        <v>0.08</v>
      </c>
      <c r="I16" s="49">
        <v>0.6</v>
      </c>
    </row>
    <row r="17" spans="1:9">
      <c r="A17" s="42" t="s">
        <v>5</v>
      </c>
      <c r="B17" s="43">
        <f>AVERAGE(B12:B16)</f>
        <v>42.67</v>
      </c>
      <c r="C17" s="43">
        <f t="shared" ref="C17:I17" si="3">AVERAGE(C12:C16)</f>
        <v>37.67</v>
      </c>
      <c r="D17" s="43">
        <f t="shared" si="3"/>
        <v>85.67</v>
      </c>
      <c r="E17" s="43">
        <f t="shared" si="3"/>
        <v>39.33</v>
      </c>
      <c r="F17" s="43">
        <f t="shared" si="3"/>
        <v>8.67</v>
      </c>
      <c r="G17" s="43">
        <f t="shared" si="3"/>
        <v>159.33000000000001</v>
      </c>
      <c r="H17" s="43">
        <f t="shared" si="3"/>
        <v>0.08</v>
      </c>
      <c r="I17" s="43">
        <f t="shared" si="3"/>
        <v>0.6100000000000001</v>
      </c>
    </row>
    <row r="18" spans="1:9">
      <c r="A18" s="44" t="s">
        <v>38</v>
      </c>
      <c r="B18" s="45">
        <f>STDEV(B12:B17)</f>
        <v>1.4472732983096175</v>
      </c>
      <c r="C18" s="45">
        <f t="shared" ref="C18:I18" si="4">STDEV(C12:C17)</f>
        <v>1.4154857823376408</v>
      </c>
      <c r="D18" s="45">
        <f t="shared" si="4"/>
        <v>1.4133647795243809</v>
      </c>
      <c r="E18" s="45">
        <f t="shared" si="4"/>
        <v>0.70256672281001298</v>
      </c>
      <c r="F18" s="45">
        <f t="shared" si="4"/>
        <v>0.70185468581466359</v>
      </c>
      <c r="G18" s="45">
        <f t="shared" si="4"/>
        <v>0.71874891304265554</v>
      </c>
      <c r="H18" s="45">
        <f t="shared" si="4"/>
        <v>1.2649110640673479E-2</v>
      </c>
      <c r="I18" s="45">
        <f t="shared" si="4"/>
        <v>2.0000000000000018E-2</v>
      </c>
    </row>
    <row r="19" spans="1:9">
      <c r="A19" s="46" t="s">
        <v>39</v>
      </c>
      <c r="B19" s="47">
        <f>B18/SQRT(6)</f>
        <v>0.59084684986889779</v>
      </c>
      <c r="C19" s="47">
        <f t="shared" ref="C19:I19" si="5">C18/SQRT(6)</f>
        <v>0.57786965081524555</v>
      </c>
      <c r="D19" s="47">
        <f t="shared" si="5"/>
        <v>0.57700375504266321</v>
      </c>
      <c r="E19" s="47">
        <f t="shared" si="5"/>
        <v>0.28682166352398653</v>
      </c>
      <c r="F19" s="47">
        <f t="shared" si="5"/>
        <v>0.28653097563788815</v>
      </c>
      <c r="G19" s="47">
        <f t="shared" si="5"/>
        <v>0.29342801502242388</v>
      </c>
      <c r="H19" s="47">
        <f t="shared" si="5"/>
        <v>5.1639777949432078E-3</v>
      </c>
      <c r="I19" s="47">
        <f t="shared" si="5"/>
        <v>8.1649658092772682E-3</v>
      </c>
    </row>
    <row r="20" spans="1:9" ht="31.5">
      <c r="A20" s="48" t="s">
        <v>41</v>
      </c>
      <c r="B20" s="49">
        <v>46.35</v>
      </c>
      <c r="C20" s="49">
        <v>21</v>
      </c>
      <c r="D20" s="49">
        <v>60.65</v>
      </c>
      <c r="E20" s="49">
        <v>35.200000000000003</v>
      </c>
      <c r="F20" s="49">
        <v>7</v>
      </c>
      <c r="G20" s="52">
        <v>169</v>
      </c>
      <c r="H20" s="49">
        <v>0.05</v>
      </c>
      <c r="I20" s="49">
        <v>0.55000000000000004</v>
      </c>
    </row>
    <row r="21" spans="1:9" ht="15.75">
      <c r="A21" s="48"/>
      <c r="B21" s="49">
        <v>44.55</v>
      </c>
      <c r="C21" s="49">
        <v>21.2</v>
      </c>
      <c r="D21" s="49">
        <v>62.4</v>
      </c>
      <c r="E21" s="49">
        <v>42.3</v>
      </c>
      <c r="F21" s="49">
        <v>5</v>
      </c>
      <c r="G21" s="52">
        <v>170.35</v>
      </c>
      <c r="H21" s="49">
        <v>0.15</v>
      </c>
      <c r="I21" s="49">
        <v>0.5</v>
      </c>
    </row>
    <row r="22" spans="1:9" ht="15.75">
      <c r="A22" s="48"/>
      <c r="B22" s="49">
        <v>45.7</v>
      </c>
      <c r="C22" s="49">
        <v>20</v>
      </c>
      <c r="D22" s="49">
        <v>62.4</v>
      </c>
      <c r="E22" s="49">
        <v>40.450000000000003</v>
      </c>
      <c r="F22" s="49">
        <v>6.95</v>
      </c>
      <c r="G22" s="52">
        <v>170.2</v>
      </c>
      <c r="H22" s="49">
        <v>0.05</v>
      </c>
      <c r="I22" s="49">
        <v>0.45</v>
      </c>
    </row>
    <row r="23" spans="1:9" ht="15.75">
      <c r="A23" s="48"/>
      <c r="B23" s="49">
        <v>45.25</v>
      </c>
      <c r="C23" s="49">
        <v>16.100000000000001</v>
      </c>
      <c r="D23" s="49">
        <v>62.15</v>
      </c>
      <c r="E23" s="49">
        <v>43.4</v>
      </c>
      <c r="F23" s="49">
        <v>8.0500000000000007</v>
      </c>
      <c r="G23" s="52">
        <v>168</v>
      </c>
      <c r="H23" s="49">
        <v>0.05</v>
      </c>
      <c r="I23" s="49">
        <v>0.4</v>
      </c>
    </row>
    <row r="24" spans="1:9" ht="15.75">
      <c r="A24" s="48"/>
      <c r="B24" s="49">
        <v>46.5</v>
      </c>
      <c r="C24" s="49">
        <v>20.05</v>
      </c>
      <c r="D24" s="49">
        <v>62.4</v>
      </c>
      <c r="E24" s="49">
        <v>40.299999999999997</v>
      </c>
      <c r="F24" s="49">
        <v>8</v>
      </c>
      <c r="G24" s="52">
        <v>166.2</v>
      </c>
      <c r="H24" s="49">
        <v>0.1</v>
      </c>
      <c r="I24" s="49">
        <v>0.5</v>
      </c>
    </row>
    <row r="25" spans="1:9">
      <c r="A25" s="42" t="s">
        <v>5</v>
      </c>
      <c r="B25" s="43">
        <f>AVERAGE(B20:B24)</f>
        <v>45.67</v>
      </c>
      <c r="C25" s="43">
        <f t="shared" ref="C25:E25" si="6">AVERAGE(C20:C24)</f>
        <v>19.670000000000002</v>
      </c>
      <c r="D25" s="43">
        <f t="shared" si="6"/>
        <v>62</v>
      </c>
      <c r="E25" s="43">
        <f t="shared" si="6"/>
        <v>40.33</v>
      </c>
      <c r="F25" s="43">
        <f>AVERAGE(F20:F24)</f>
        <v>7</v>
      </c>
      <c r="G25" s="43">
        <f t="shared" ref="G25:I25" si="7">AVERAGE(G20:G24)</f>
        <v>168.75</v>
      </c>
      <c r="H25" s="43">
        <f t="shared" si="7"/>
        <v>0.08</v>
      </c>
      <c r="I25" s="43">
        <f t="shared" si="7"/>
        <v>0.48</v>
      </c>
    </row>
    <row r="26" spans="1:9">
      <c r="A26" s="44" t="s">
        <v>38</v>
      </c>
      <c r="B26" s="45">
        <f>STDEV(B20:B25)</f>
        <v>0.71874891304265753</v>
      </c>
      <c r="C26" s="45">
        <f t="shared" ref="C26:I26" si="8">STDEV(C20:C25)</f>
        <v>1.8497567407634976</v>
      </c>
      <c r="D26" s="45">
        <f t="shared" si="8"/>
        <v>0.6819090848492928</v>
      </c>
      <c r="E26" s="45">
        <f t="shared" si="8"/>
        <v>2.8155994033242706</v>
      </c>
      <c r="F26" s="45">
        <f t="shared" si="8"/>
        <v>1.1049886877249031</v>
      </c>
      <c r="G26" s="45">
        <f t="shared" si="8"/>
        <v>1.5355780670483679</v>
      </c>
      <c r="H26" s="45">
        <f t="shared" si="8"/>
        <v>0.04</v>
      </c>
      <c r="I26" s="45">
        <f t="shared" si="8"/>
        <v>5.0990195135927854E-2</v>
      </c>
    </row>
    <row r="27" spans="1:9">
      <c r="A27" s="46" t="s">
        <v>39</v>
      </c>
      <c r="B27" s="47">
        <f>B26/SQRT(6)</f>
        <v>0.29342801502242472</v>
      </c>
      <c r="C27" s="47">
        <f t="shared" ref="C27:D27" si="9">C26/SQRT(6)</f>
        <v>0.75516002719070496</v>
      </c>
      <c r="D27" s="47">
        <f t="shared" si="9"/>
        <v>0.27838821814150111</v>
      </c>
      <c r="E27" s="47">
        <f>E26/SQRT(6)</f>
        <v>1.1494636430382064</v>
      </c>
      <c r="F27" s="47">
        <f t="shared" ref="F27:I27" si="10">F26/SQRT(6)</f>
        <v>0.45110974274559912</v>
      </c>
      <c r="G27" s="47">
        <f t="shared" si="10"/>
        <v>0.62689712074629944</v>
      </c>
      <c r="H27" s="47">
        <f t="shared" si="10"/>
        <v>1.6329931618554522E-2</v>
      </c>
      <c r="I27" s="47">
        <f t="shared" si="10"/>
        <v>2.081665999466133E-2</v>
      </c>
    </row>
    <row r="28" spans="1:9" ht="31.5">
      <c r="A28" s="48" t="s">
        <v>42</v>
      </c>
      <c r="B28" s="49">
        <v>49</v>
      </c>
      <c r="C28" s="49">
        <v>35.15</v>
      </c>
      <c r="D28" s="49">
        <v>65.099999999999994</v>
      </c>
      <c r="E28" s="49">
        <v>41.5</v>
      </c>
      <c r="F28" s="49">
        <v>7.05</v>
      </c>
      <c r="G28" s="52">
        <v>172.2</v>
      </c>
      <c r="H28" s="49">
        <v>0.1</v>
      </c>
      <c r="I28" s="49">
        <v>0.7</v>
      </c>
    </row>
    <row r="29" spans="1:9" ht="15.75">
      <c r="A29" s="48"/>
      <c r="B29" s="49">
        <v>52.1</v>
      </c>
      <c r="C29" s="49">
        <v>32.1</v>
      </c>
      <c r="D29" s="49">
        <v>66.099999999999994</v>
      </c>
      <c r="E29" s="49">
        <v>40.6</v>
      </c>
      <c r="F29" s="49">
        <v>7.5</v>
      </c>
      <c r="G29" s="52">
        <v>171</v>
      </c>
      <c r="H29" s="49">
        <v>0.15</v>
      </c>
      <c r="I29" s="49">
        <v>0.65</v>
      </c>
    </row>
    <row r="30" spans="1:9" ht="15.75">
      <c r="A30" s="48"/>
      <c r="B30" s="49">
        <v>48.2</v>
      </c>
      <c r="C30" s="49">
        <v>32.15</v>
      </c>
      <c r="D30" s="49">
        <v>69</v>
      </c>
      <c r="E30" s="49">
        <v>40.549999999999997</v>
      </c>
      <c r="F30" s="49">
        <v>6</v>
      </c>
      <c r="G30" s="52">
        <v>170</v>
      </c>
      <c r="H30" s="49">
        <v>0.1</v>
      </c>
      <c r="I30" s="49">
        <v>0.75</v>
      </c>
    </row>
    <row r="31" spans="1:9" ht="15.75">
      <c r="A31" s="48"/>
      <c r="B31" s="49">
        <v>49.2</v>
      </c>
      <c r="C31" s="49">
        <v>31.25</v>
      </c>
      <c r="D31" s="49">
        <v>65.099999999999994</v>
      </c>
      <c r="E31" s="49">
        <v>36.799999999999997</v>
      </c>
      <c r="F31" s="49">
        <v>5.6</v>
      </c>
      <c r="G31" s="52">
        <v>168</v>
      </c>
      <c r="H31" s="49">
        <v>0.1</v>
      </c>
      <c r="I31" s="49">
        <v>0.8</v>
      </c>
    </row>
    <row r="32" spans="1:9" ht="15.75">
      <c r="A32" s="48"/>
      <c r="B32" s="49">
        <v>48.15</v>
      </c>
      <c r="C32" s="49">
        <v>36</v>
      </c>
      <c r="D32" s="49">
        <v>61.35</v>
      </c>
      <c r="E32" s="49">
        <v>42.2</v>
      </c>
      <c r="F32" s="49">
        <v>7</v>
      </c>
      <c r="G32" s="52">
        <v>167.15</v>
      </c>
      <c r="H32" s="49">
        <v>0.15</v>
      </c>
      <c r="I32" s="49">
        <v>0.75</v>
      </c>
    </row>
    <row r="33" spans="1:9">
      <c r="A33" s="42" t="s">
        <v>5</v>
      </c>
      <c r="B33" s="43">
        <f>AVERAGE(B28:B32)</f>
        <v>49.33</v>
      </c>
      <c r="C33" s="43">
        <f t="shared" ref="C33:I33" si="11">AVERAGE(C28:C32)</f>
        <v>33.33</v>
      </c>
      <c r="D33" s="43">
        <f t="shared" si="11"/>
        <v>65.33</v>
      </c>
      <c r="E33" s="43">
        <f t="shared" si="11"/>
        <v>40.33</v>
      </c>
      <c r="F33" s="43">
        <f t="shared" si="11"/>
        <v>6.63</v>
      </c>
      <c r="G33" s="43">
        <f t="shared" si="11"/>
        <v>169.67000000000002</v>
      </c>
      <c r="H33" s="43">
        <f t="shared" si="11"/>
        <v>0.12</v>
      </c>
      <c r="I33" s="43">
        <f t="shared" si="11"/>
        <v>0.73000000000000009</v>
      </c>
    </row>
    <row r="34" spans="1:9">
      <c r="A34" s="44" t="s">
        <v>38</v>
      </c>
      <c r="B34" s="45">
        <f>STDEV(B28:B33)</f>
        <v>1.4469277798148743</v>
      </c>
      <c r="C34" s="45">
        <f t="shared" ref="C34:I34" si="12">STDEV(C28:C33)</f>
        <v>1.8800531907369</v>
      </c>
      <c r="D34" s="45">
        <f t="shared" si="12"/>
        <v>2.4498163196452092</v>
      </c>
      <c r="E34" s="45">
        <f t="shared" si="12"/>
        <v>1.8680471086137003</v>
      </c>
      <c r="F34" s="45">
        <f t="shared" si="12"/>
        <v>0.71105555338524717</v>
      </c>
      <c r="G34" s="45">
        <f t="shared" si="12"/>
        <v>1.8664404624846684</v>
      </c>
      <c r="H34" s="45">
        <f t="shared" si="12"/>
        <v>2.4494897427831848E-2</v>
      </c>
      <c r="I34" s="45">
        <f t="shared" si="12"/>
        <v>5.0990195135927854E-2</v>
      </c>
    </row>
    <row r="35" spans="1:9">
      <c r="A35" s="46" t="s">
        <v>39</v>
      </c>
      <c r="B35" s="47">
        <f>B34/SQRT(6)</f>
        <v>0.59070579253409528</v>
      </c>
      <c r="C35" s="47">
        <f t="shared" ref="C35:I35" si="13">C34/SQRT(6)</f>
        <v>0.76752850109947046</v>
      </c>
      <c r="D35" s="47">
        <f t="shared" si="13"/>
        <v>1.0001333244456294</v>
      </c>
      <c r="E35" s="47">
        <f t="shared" si="13"/>
        <v>0.76262703859750547</v>
      </c>
      <c r="F35" s="47">
        <f t="shared" si="13"/>
        <v>0.29028721409436326</v>
      </c>
      <c r="G35" s="47">
        <f t="shared" si="13"/>
        <v>0.76197112806194778</v>
      </c>
      <c r="H35" s="47">
        <f t="shared" si="13"/>
        <v>1.0000000000000028E-2</v>
      </c>
      <c r="I35" s="47">
        <f t="shared" si="13"/>
        <v>2.081665999466133E-2</v>
      </c>
    </row>
    <row r="36" spans="1:9" ht="32.25" thickBot="1">
      <c r="A36" s="53" t="s">
        <v>43</v>
      </c>
      <c r="B36" s="54">
        <v>49.3</v>
      </c>
      <c r="C36" s="54">
        <v>21</v>
      </c>
      <c r="D36" s="54">
        <v>65.099999999999994</v>
      </c>
      <c r="E36" s="54">
        <v>46</v>
      </c>
      <c r="F36" s="54">
        <v>7.1</v>
      </c>
      <c r="G36" s="55">
        <v>157.6</v>
      </c>
      <c r="H36" s="54">
        <v>0.12</v>
      </c>
      <c r="I36" s="54">
        <v>0.45</v>
      </c>
    </row>
    <row r="37" spans="1:9" ht="16.5" thickTop="1" thickBot="1">
      <c r="B37" s="54">
        <v>46.6</v>
      </c>
      <c r="C37" s="54">
        <v>21.01</v>
      </c>
      <c r="D37" s="54">
        <v>68</v>
      </c>
      <c r="E37" s="54">
        <v>45</v>
      </c>
      <c r="F37" s="54">
        <v>7.05</v>
      </c>
      <c r="G37" s="55">
        <v>159.35</v>
      </c>
      <c r="H37" s="54">
        <v>0.1</v>
      </c>
      <c r="I37" s="54">
        <v>0.45</v>
      </c>
    </row>
    <row r="38" spans="1:9" ht="16.5" thickTop="1" thickBot="1">
      <c r="B38" s="54">
        <v>50.2</v>
      </c>
      <c r="C38" s="54">
        <v>21</v>
      </c>
      <c r="D38" s="54">
        <v>68.2</v>
      </c>
      <c r="E38" s="54">
        <v>45</v>
      </c>
      <c r="F38" s="54">
        <v>8.0500000000000007</v>
      </c>
      <c r="G38" s="55">
        <v>152.05000000000001</v>
      </c>
      <c r="H38" s="54">
        <v>0.1</v>
      </c>
      <c r="I38" s="54">
        <v>0.35</v>
      </c>
    </row>
    <row r="39" spans="1:9" ht="16.5" thickTop="1" thickBot="1">
      <c r="B39" s="54">
        <v>50.15</v>
      </c>
      <c r="C39" s="54">
        <v>21.02</v>
      </c>
      <c r="D39" s="54">
        <v>61.5</v>
      </c>
      <c r="E39" s="54">
        <v>50</v>
      </c>
      <c r="F39" s="54">
        <v>8.85</v>
      </c>
      <c r="G39" s="55">
        <v>155.69999999999999</v>
      </c>
      <c r="H39" s="54">
        <v>0.08</v>
      </c>
      <c r="I39" s="54">
        <v>0.5</v>
      </c>
    </row>
    <row r="40" spans="1:9" ht="16.5" thickTop="1" thickBot="1">
      <c r="B40" s="54">
        <v>50.4</v>
      </c>
      <c r="C40" s="54">
        <v>21</v>
      </c>
      <c r="D40" s="54">
        <v>65</v>
      </c>
      <c r="E40" s="54">
        <v>44</v>
      </c>
      <c r="F40" s="54">
        <v>7.1</v>
      </c>
      <c r="G40" s="55">
        <v>155.30000000000001</v>
      </c>
      <c r="H40" s="54">
        <v>0.15</v>
      </c>
      <c r="I40" s="54">
        <v>0.4</v>
      </c>
    </row>
    <row r="41" spans="1:9" ht="15.75" thickTop="1">
      <c r="A41" s="42" t="s">
        <v>5</v>
      </c>
      <c r="B41" s="43">
        <f>AVERAGE(B36:B40)</f>
        <v>49.330000000000005</v>
      </c>
      <c r="C41" s="43">
        <f t="shared" ref="C41:E41" si="14">AVERAGE(C36:C40)</f>
        <v>21.006</v>
      </c>
      <c r="D41" s="43">
        <f t="shared" si="14"/>
        <v>65.56</v>
      </c>
      <c r="E41" s="43">
        <f t="shared" si="14"/>
        <v>46</v>
      </c>
      <c r="F41" s="43">
        <f>AVERAGE(F36:F40)</f>
        <v>7.63</v>
      </c>
      <c r="G41" s="43">
        <f t="shared" ref="G41:I41" si="15">AVERAGE(G36:G40)</f>
        <v>156</v>
      </c>
      <c r="H41" s="43">
        <f t="shared" si="15"/>
        <v>0.11000000000000001</v>
      </c>
      <c r="I41" s="43">
        <f t="shared" si="15"/>
        <v>0.43</v>
      </c>
    </row>
    <row r="42" spans="1:9">
      <c r="A42" s="44" t="s">
        <v>38</v>
      </c>
      <c r="B42" s="45">
        <f>STDEV(B36:B41)</f>
        <v>1.4161920773680379</v>
      </c>
      <c r="C42" s="45">
        <f t="shared" ref="C42:I42" si="16">STDEV(C36:C41)</f>
        <v>8.0000000000000071E-3</v>
      </c>
      <c r="D42" s="45">
        <f t="shared" si="16"/>
        <v>2.446712079505883</v>
      </c>
      <c r="E42" s="45">
        <f t="shared" si="16"/>
        <v>2.0976176963403033</v>
      </c>
      <c r="F42" s="45">
        <f t="shared" si="16"/>
        <v>0.71596089278675001</v>
      </c>
      <c r="G42" s="45">
        <f t="shared" si="16"/>
        <v>2.4480604567698014</v>
      </c>
      <c r="H42" s="45">
        <f t="shared" si="16"/>
        <v>2.366431913239839E-2</v>
      </c>
      <c r="I42" s="45">
        <f t="shared" si="16"/>
        <v>5.0990195135927653E-2</v>
      </c>
    </row>
    <row r="43" spans="1:9">
      <c r="A43" s="46" t="s">
        <v>39</v>
      </c>
      <c r="B43" s="47">
        <f>B42/SQRT(6)</f>
        <v>0.57815799455396832</v>
      </c>
      <c r="C43" s="47">
        <f t="shared" ref="C43:I43" si="17">C42/SQRT(6)</f>
        <v>3.2659863237109073E-3</v>
      </c>
      <c r="D43" s="47">
        <f t="shared" si="17"/>
        <v>0.9988660237155601</v>
      </c>
      <c r="E43" s="47">
        <f t="shared" si="17"/>
        <v>0.85634883857767541</v>
      </c>
      <c r="F43" s="47">
        <f t="shared" si="17"/>
        <v>0.29228981051917186</v>
      </c>
      <c r="G43" s="47">
        <f t="shared" si="17"/>
        <v>0.9994164964284552</v>
      </c>
      <c r="H43" s="47">
        <f t="shared" si="17"/>
        <v>9.660917830792929E-3</v>
      </c>
      <c r="I43" s="47">
        <f t="shared" si="17"/>
        <v>2.081665999466125E-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>
  <dimension ref="A1:T42"/>
  <sheetViews>
    <sheetView tabSelected="1" topLeftCell="D4" zoomScale="85" zoomScaleNormal="85" workbookViewId="0">
      <selection activeCell="S7" sqref="S7"/>
    </sheetView>
  </sheetViews>
  <sheetFormatPr defaultColWidth="11.42578125" defaultRowHeight="15"/>
  <cols>
    <col min="16" max="17" width="12.7109375" bestFit="1" customWidth="1"/>
  </cols>
  <sheetData>
    <row r="1" spans="1:20">
      <c r="B1" t="s">
        <v>44</v>
      </c>
      <c r="C1" t="s">
        <v>45</v>
      </c>
      <c r="D1" t="s">
        <v>46</v>
      </c>
      <c r="E1" t="s">
        <v>47</v>
      </c>
      <c r="F1" t="s">
        <v>48</v>
      </c>
      <c r="G1" t="s">
        <v>63</v>
      </c>
      <c r="H1" t="s">
        <v>62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</row>
    <row r="2" spans="1:20">
      <c r="B2" s="56">
        <v>30</v>
      </c>
      <c r="C2" s="57">
        <v>37.200000000000003</v>
      </c>
      <c r="D2" s="57">
        <v>63.24</v>
      </c>
      <c r="E2" s="57">
        <v>30.25</v>
      </c>
      <c r="F2" s="57">
        <v>19.579999999999998</v>
      </c>
      <c r="G2" s="71">
        <f>LOG10(D2/E2)</f>
        <v>0.32026648227168375</v>
      </c>
      <c r="H2" s="92">
        <f>D2/E2</f>
        <v>2.0905785123966942</v>
      </c>
      <c r="I2" s="60">
        <v>10.375193798449599</v>
      </c>
      <c r="J2" s="60">
        <v>84.596243882314496</v>
      </c>
      <c r="K2" s="60">
        <v>118.38006230529595</v>
      </c>
      <c r="L2" s="60">
        <v>10.70335871056008</v>
      </c>
      <c r="M2" s="72">
        <v>47.203850839531</v>
      </c>
      <c r="N2" s="72">
        <v>102.77646259032601</v>
      </c>
      <c r="O2" s="70"/>
      <c r="S2" s="91"/>
      <c r="T2" s="91"/>
    </row>
    <row r="3" spans="1:20">
      <c r="B3" s="56">
        <v>31</v>
      </c>
      <c r="C3" s="57">
        <v>26.334375000000001</v>
      </c>
      <c r="D3" s="57">
        <v>67.570999999999998</v>
      </c>
      <c r="E3" s="57">
        <v>36.28</v>
      </c>
      <c r="F3" s="57">
        <v>39.18</v>
      </c>
      <c r="G3" s="71">
        <f>LOG10(D3/E3)</f>
        <v>0.27009306781630577</v>
      </c>
      <c r="H3" s="92">
        <f>D3/E3</f>
        <v>1.8624862183020947</v>
      </c>
      <c r="I3" s="60">
        <v>9.2232558139535001</v>
      </c>
      <c r="J3" s="60">
        <v>91.223199016719505</v>
      </c>
      <c r="K3" s="60">
        <v>120.318380062305</v>
      </c>
      <c r="L3" s="60">
        <v>11.370972627308699</v>
      </c>
      <c r="M3" s="72">
        <v>40.898152249862299</v>
      </c>
      <c r="N3" s="72">
        <v>113.97651351801601</v>
      </c>
      <c r="O3" s="70"/>
      <c r="S3" s="91"/>
      <c r="T3" s="91"/>
    </row>
    <row r="4" spans="1:20">
      <c r="A4" s="23" t="s">
        <v>8</v>
      </c>
      <c r="B4" s="56">
        <v>32</v>
      </c>
      <c r="C4" s="57">
        <v>33.229999999999997</v>
      </c>
      <c r="D4" s="57">
        <v>61.98</v>
      </c>
      <c r="E4" s="57">
        <v>43.38</v>
      </c>
      <c r="F4" s="57">
        <v>12.12</v>
      </c>
      <c r="G4" s="71">
        <f>LOG10(D4/E4)</f>
        <v>0.1549620242250897</v>
      </c>
      <c r="H4" s="92">
        <f>D4/E4</f>
        <v>1.428769017980636</v>
      </c>
      <c r="I4" s="60">
        <v>1.63720930232559</v>
      </c>
      <c r="J4" s="60">
        <v>86.662290235497693</v>
      </c>
      <c r="K4" s="60">
        <v>113.16863966770499</v>
      </c>
      <c r="L4" s="60">
        <v>10.6</v>
      </c>
      <c r="M4" s="72">
        <v>41.938419576610499</v>
      </c>
      <c r="N4" s="72">
        <v>121.549314298079</v>
      </c>
      <c r="O4" s="70"/>
      <c r="S4" s="91"/>
      <c r="T4" s="91"/>
    </row>
    <row r="5" spans="1:20">
      <c r="B5" s="56">
        <v>33</v>
      </c>
      <c r="C5" s="57">
        <v>36.484375</v>
      </c>
      <c r="D5" s="57">
        <v>70.2</v>
      </c>
      <c r="E5" s="57">
        <v>19.372</v>
      </c>
      <c r="F5" s="57">
        <v>40.1</v>
      </c>
      <c r="G5" s="71">
        <f>LOG10(D5/E5)</f>
        <v>0.55916265175530355</v>
      </c>
      <c r="H5" s="92">
        <f>D5/E5</f>
        <v>3.6237869089407395</v>
      </c>
      <c r="I5" s="60">
        <v>1.46511627906978</v>
      </c>
      <c r="J5" s="60">
        <v>90.984256214404454</v>
      </c>
      <c r="K5" s="60">
        <v>107.607476635514</v>
      </c>
      <c r="L5" s="60">
        <v>11.46</v>
      </c>
      <c r="M5" s="72">
        <v>36.778124994971101</v>
      </c>
      <c r="N5" s="72">
        <v>102.135037878115</v>
      </c>
      <c r="O5" s="70"/>
      <c r="S5" s="91"/>
      <c r="T5" s="91"/>
    </row>
    <row r="6" spans="1:20">
      <c r="B6" s="56">
        <v>34</v>
      </c>
      <c r="C6" s="57">
        <v>33.184375000000003</v>
      </c>
      <c r="D6" s="57">
        <v>63.21</v>
      </c>
      <c r="E6" s="57">
        <v>22.11</v>
      </c>
      <c r="F6" s="57">
        <v>30.09</v>
      </c>
      <c r="G6" s="71">
        <f>LOG10(D6/E6)</f>
        <v>0.45619704774904873</v>
      </c>
      <c r="H6" s="92">
        <f>D6/E6</f>
        <v>2.8588873812754412</v>
      </c>
      <c r="I6" s="60">
        <v>1.1751937984496199</v>
      </c>
      <c r="J6" s="60">
        <v>84.3368992086167</v>
      </c>
      <c r="K6" s="60">
        <v>118.368639667705</v>
      </c>
      <c r="L6" s="60">
        <v>10.8525352836475</v>
      </c>
      <c r="M6" s="72">
        <v>41.417763656595703</v>
      </c>
      <c r="N6" s="72">
        <v>143.00506414325699</v>
      </c>
      <c r="O6" s="70"/>
      <c r="S6" s="91"/>
      <c r="T6" s="91"/>
    </row>
    <row r="7" spans="1:20">
      <c r="B7" s="67" t="s">
        <v>5</v>
      </c>
      <c r="C7" s="73">
        <f>AVERAGE(C2:C6)</f>
        <v>33.286625000000001</v>
      </c>
      <c r="D7" s="73">
        <f t="shared" ref="D7:F7" si="0">AVERAGE(D2:D6)</f>
        <v>65.240199999999987</v>
      </c>
      <c r="E7" s="73">
        <f t="shared" si="0"/>
        <v>30.278399999999998</v>
      </c>
      <c r="F7" s="73">
        <f t="shared" si="0"/>
        <v>28.213999999999999</v>
      </c>
      <c r="G7" s="76">
        <f t="shared" ref="G7:H7" si="1">AVERAGE(G2:G6)</f>
        <v>0.35213625476348626</v>
      </c>
      <c r="H7" s="76">
        <f t="shared" si="1"/>
        <v>2.372901607779121</v>
      </c>
      <c r="I7" s="73">
        <f t="shared" ref="I7:N7" si="2">AVERAGE(I2:I6)</f>
        <v>4.7751937984496182</v>
      </c>
      <c r="J7" s="73">
        <f t="shared" si="2"/>
        <v>87.560577711510589</v>
      </c>
      <c r="K7" s="73">
        <f t="shared" si="2"/>
        <v>115.56863966770497</v>
      </c>
      <c r="L7" s="73">
        <f t="shared" si="2"/>
        <v>10.997373324303256</v>
      </c>
      <c r="M7" s="73">
        <f t="shared" si="2"/>
        <v>41.647262263514122</v>
      </c>
      <c r="N7" s="76">
        <f t="shared" si="2"/>
        <v>116.68847848555859</v>
      </c>
      <c r="S7" s="90"/>
      <c r="T7" s="90"/>
    </row>
    <row r="8" spans="1:20">
      <c r="B8" s="68" t="s">
        <v>38</v>
      </c>
      <c r="C8" s="74">
        <f>STDEV(C2:C7)</f>
        <v>3.8441527146758485</v>
      </c>
      <c r="D8" s="74">
        <f t="shared" ref="D8:F8" si="3">STDEV(D2:D7)</f>
        <v>3.1235768215300879</v>
      </c>
      <c r="E8" s="74">
        <f t="shared" si="3"/>
        <v>8.8695462251459087</v>
      </c>
      <c r="F8" s="74">
        <f t="shared" si="3"/>
        <v>10.941776089831121</v>
      </c>
      <c r="G8" s="77">
        <f t="shared" ref="G8:H8" si="4">STDEV(G2:G7)</f>
        <v>0.14164252313464054</v>
      </c>
      <c r="H8" s="77">
        <f t="shared" si="4"/>
        <v>0.77878273681738941</v>
      </c>
      <c r="I8" s="74">
        <f t="shared" ref="I8:N8" si="5">STDEV(I2:I7)</f>
        <v>4.1208934850584722</v>
      </c>
      <c r="J8" s="74">
        <f t="shared" si="5"/>
        <v>3.0040861454707319</v>
      </c>
      <c r="K8" s="74">
        <f t="shared" si="5"/>
        <v>4.635606710849796</v>
      </c>
      <c r="L8" s="74">
        <f t="shared" si="5"/>
        <v>0.35183180363797212</v>
      </c>
      <c r="M8" s="74">
        <f t="shared" si="5"/>
        <v>3.3251400676403482</v>
      </c>
      <c r="N8" s="77">
        <f t="shared" si="5"/>
        <v>15.025924126282932</v>
      </c>
      <c r="S8" s="79"/>
      <c r="T8" s="79"/>
    </row>
    <row r="9" spans="1:20">
      <c r="B9" s="69" t="s">
        <v>39</v>
      </c>
      <c r="C9" s="75">
        <f>C8/SQRT(6)</f>
        <v>1.5693687740484334</v>
      </c>
      <c r="D9" s="75">
        <f t="shared" ref="D9:F9" si="6">D8/SQRT(6)</f>
        <v>1.2751948975222054</v>
      </c>
      <c r="E9" s="75">
        <f t="shared" si="6"/>
        <v>3.6209770836060269</v>
      </c>
      <c r="F9" s="75">
        <f t="shared" si="6"/>
        <v>4.4669613833119275</v>
      </c>
      <c r="G9" s="78">
        <f t="shared" ref="G9:H9" si="7">G8/SQRT(6)</f>
        <v>5.7825317926705172E-2</v>
      </c>
      <c r="H9" s="78">
        <f t="shared" si="7"/>
        <v>0.31793672094846781</v>
      </c>
      <c r="I9" s="75">
        <f t="shared" ref="I9:N9" si="8">I8/SQRT(6)</f>
        <v>1.682347720458792</v>
      </c>
      <c r="J9" s="75">
        <f t="shared" si="8"/>
        <v>1.2264130332946022</v>
      </c>
      <c r="K9" s="75">
        <f t="shared" si="8"/>
        <v>1.8924785149672403</v>
      </c>
      <c r="L9" s="75">
        <f t="shared" si="8"/>
        <v>0.14363473236601967</v>
      </c>
      <c r="M9" s="75">
        <f t="shared" si="8"/>
        <v>1.3574827481670662</v>
      </c>
      <c r="N9" s="78">
        <f t="shared" si="8"/>
        <v>6.1343078371947222</v>
      </c>
      <c r="S9" s="80"/>
      <c r="T9" s="80"/>
    </row>
    <row r="10" spans="1:20">
      <c r="B10" s="58">
        <v>35</v>
      </c>
      <c r="C10" s="57">
        <v>53.396875000000001</v>
      </c>
      <c r="D10" s="57">
        <v>83.475728155339993</v>
      </c>
      <c r="E10" s="57">
        <v>13.08</v>
      </c>
      <c r="F10" s="57">
        <v>50.56</v>
      </c>
      <c r="G10" s="71">
        <f>LOG10(D10/E10)</f>
        <v>0.80495247208756837</v>
      </c>
      <c r="H10" s="92">
        <f>D10/E10</f>
        <v>6.3819364033134551</v>
      </c>
      <c r="I10" s="60">
        <v>10.8069767441861</v>
      </c>
      <c r="J10" s="60">
        <v>95.341888364115107</v>
      </c>
      <c r="K10" s="60">
        <v>141.35617860851499</v>
      </c>
      <c r="L10" s="60">
        <v>6.06</v>
      </c>
      <c r="M10" s="72">
        <v>68.880306288352401</v>
      </c>
      <c r="N10" s="72">
        <v>125.80026374295301</v>
      </c>
      <c r="S10" s="91"/>
      <c r="T10" s="91"/>
    </row>
    <row r="11" spans="1:20">
      <c r="B11" s="58">
        <v>36</v>
      </c>
      <c r="C11" s="57">
        <v>50.670625000000001</v>
      </c>
      <c r="D11" s="57">
        <v>74.180000000000007</v>
      </c>
      <c r="E11" s="57">
        <v>10.17</v>
      </c>
      <c r="F11" s="57">
        <v>34.380000000000003</v>
      </c>
      <c r="G11" s="71">
        <f>LOG10(D11/E11)</f>
        <v>0.86296587606984676</v>
      </c>
      <c r="H11" s="92">
        <f>D11/E11</f>
        <v>7.2940019665683389</v>
      </c>
      <c r="I11" s="60">
        <v>12.9279069767442</v>
      </c>
      <c r="J11" s="60">
        <v>92.975693594468694</v>
      </c>
      <c r="K11" s="60">
        <v>129.31</v>
      </c>
      <c r="L11" s="60">
        <v>6.19461882543259</v>
      </c>
      <c r="M11" s="72">
        <v>52.581119491758997</v>
      </c>
      <c r="N11" s="72">
        <v>192.836812003631</v>
      </c>
      <c r="S11" s="91"/>
      <c r="T11" s="91"/>
    </row>
    <row r="12" spans="1:20">
      <c r="A12" s="59" t="s">
        <v>9</v>
      </c>
      <c r="B12" s="58">
        <v>37</v>
      </c>
      <c r="C12" s="57">
        <v>52.07421875</v>
      </c>
      <c r="D12" s="57">
        <v>85.64</v>
      </c>
      <c r="E12" s="57">
        <v>8.73</v>
      </c>
      <c r="F12" s="57">
        <v>59.17</v>
      </c>
      <c r="G12" s="71">
        <f>LOG10(D12/E12)</f>
        <v>0.99166241491683094</v>
      </c>
      <c r="H12" s="92">
        <f>D12/E12</f>
        <v>9.8098510882016026</v>
      </c>
      <c r="I12" s="60">
        <v>18.43</v>
      </c>
      <c r="J12" s="60">
        <v>93.641888364115104</v>
      </c>
      <c r="K12" s="60">
        <v>174.3</v>
      </c>
      <c r="L12" s="60">
        <v>6.3055648389845</v>
      </c>
      <c r="M12" s="72">
        <v>46.672391060799001</v>
      </c>
      <c r="N12" s="72">
        <v>197.207328668369</v>
      </c>
      <c r="S12" s="91"/>
      <c r="T12" s="91"/>
    </row>
    <row r="13" spans="1:20">
      <c r="B13" s="58">
        <v>38</v>
      </c>
      <c r="C13" s="57">
        <v>52.010624999999997</v>
      </c>
      <c r="D13" s="57">
        <v>79.912621359223294</v>
      </c>
      <c r="E13" s="57">
        <v>12.43</v>
      </c>
      <c r="F13" s="57">
        <v>37.53</v>
      </c>
      <c r="G13" s="71">
        <f>LOG10(D13/E13)</f>
        <v>0.80814424834166176</v>
      </c>
      <c r="H13" s="92">
        <f>D13/E13</f>
        <v>6.4290121769286639</v>
      </c>
      <c r="I13" s="60">
        <v>18.116279069767501</v>
      </c>
      <c r="J13" s="60">
        <v>92.131613220192193</v>
      </c>
      <c r="K13" s="60">
        <v>114.76105919003101</v>
      </c>
      <c r="L13" s="60">
        <v>5.9005169603141896</v>
      </c>
      <c r="M13" s="72">
        <v>41.938419576610499</v>
      </c>
      <c r="N13" s="72">
        <v>204.05498677594301</v>
      </c>
      <c r="S13" s="91"/>
      <c r="T13" s="91"/>
    </row>
    <row r="14" spans="1:20">
      <c r="B14" s="58">
        <v>39</v>
      </c>
      <c r="C14" s="57">
        <v>47.21875</v>
      </c>
      <c r="D14" s="57">
        <v>79.126213592233</v>
      </c>
      <c r="E14" s="57">
        <v>11.32</v>
      </c>
      <c r="F14" s="57">
        <v>45.97</v>
      </c>
      <c r="G14" s="71">
        <f>LOG10(D14/E14)</f>
        <v>0.84447395718255169</v>
      </c>
      <c r="H14" s="92">
        <f>D14/E14</f>
        <v>6.9899481971937281</v>
      </c>
      <c r="I14" s="60">
        <v>17.860465116279094</v>
      </c>
      <c r="J14" s="60">
        <v>90.101233037812804</v>
      </c>
      <c r="K14" s="60">
        <v>137.05617860851501</v>
      </c>
      <c r="L14" s="60">
        <v>5.8669002082437602</v>
      </c>
      <c r="M14" s="72">
        <v>66.564595458157896</v>
      </c>
      <c r="N14" s="72">
        <v>178.552503798054</v>
      </c>
      <c r="S14" s="91"/>
      <c r="T14" s="91"/>
    </row>
    <row r="15" spans="1:20">
      <c r="B15" s="67" t="s">
        <v>5</v>
      </c>
      <c r="C15" s="73">
        <f>AVERAGE(C10:C14)</f>
        <v>51.07421875</v>
      </c>
      <c r="D15" s="73">
        <f t="shared" ref="D15:F15" si="9">AVERAGE(D10:D14)</f>
        <v>80.466912621359256</v>
      </c>
      <c r="E15" s="73">
        <f t="shared" si="9"/>
        <v>11.145999999999999</v>
      </c>
      <c r="F15" s="73">
        <f t="shared" si="9"/>
        <v>45.522000000000006</v>
      </c>
      <c r="G15" s="76">
        <f t="shared" ref="G15" si="10">AVERAGE(G10:G14)</f>
        <v>0.86243979371969193</v>
      </c>
      <c r="H15" s="76">
        <f t="shared" ref="H15" si="11">AVERAGE(H10:H14)</f>
        <v>7.3809499664411575</v>
      </c>
      <c r="I15" s="73">
        <f t="shared" ref="I15:N15" si="12">AVERAGE(I10:I14)</f>
        <v>15.628325581395378</v>
      </c>
      <c r="J15" s="73">
        <f t="shared" si="12"/>
        <v>92.838463316140775</v>
      </c>
      <c r="K15" s="73">
        <f t="shared" si="12"/>
        <v>139.35668328141219</v>
      </c>
      <c r="L15" s="73">
        <f t="shared" si="12"/>
        <v>6.0655201665950074</v>
      </c>
      <c r="M15" s="73">
        <f t="shared" si="12"/>
        <v>55.32736637513576</v>
      </c>
      <c r="N15" s="73">
        <f t="shared" si="12"/>
        <v>179.69037899778999</v>
      </c>
      <c r="S15" s="90"/>
      <c r="T15" s="91"/>
    </row>
    <row r="16" spans="1:20">
      <c r="B16" s="68" t="s">
        <v>38</v>
      </c>
      <c r="C16" s="74">
        <f>STDEV(C10:C15)</f>
        <v>2.1118293452818935</v>
      </c>
      <c r="D16" s="74">
        <f t="shared" ref="D16:F16" si="13">STDEV(D10:D15)</f>
        <v>3.9355758649316508</v>
      </c>
      <c r="E16" s="74">
        <f t="shared" si="13"/>
        <v>1.5626208753245467</v>
      </c>
      <c r="F16" s="74">
        <f t="shared" si="13"/>
        <v>8.9427767499809612</v>
      </c>
      <c r="G16" s="77">
        <f t="shared" ref="G16" si="14">STDEV(G10:G15)</f>
        <v>6.8226581726641741E-2</v>
      </c>
      <c r="H16" s="77">
        <f t="shared" ref="H16" si="15">STDEV(H10:H15)</f>
        <v>1.2620789715339258</v>
      </c>
      <c r="I16" s="74">
        <f t="shared" ref="I16:N16" si="16">STDEV(I10:I15)</f>
        <v>3.148313969786467</v>
      </c>
      <c r="J16" s="74">
        <f t="shared" si="16"/>
        <v>1.7276300288294215</v>
      </c>
      <c r="K16" s="74">
        <f t="shared" si="16"/>
        <v>19.678446361490128</v>
      </c>
      <c r="L16" s="74">
        <f t="shared" si="16"/>
        <v>0.16792517776312121</v>
      </c>
      <c r="M16" s="74">
        <f t="shared" si="16"/>
        <v>10.692725225736925</v>
      </c>
      <c r="N16" s="74">
        <f t="shared" si="16"/>
        <v>28.209025580022043</v>
      </c>
      <c r="S16" s="79"/>
      <c r="T16" s="91"/>
    </row>
    <row r="17" spans="1:20">
      <c r="B17" s="69" t="s">
        <v>39</v>
      </c>
      <c r="C17" s="75">
        <f>C16/SQRT(6)</f>
        <v>0.86215071996275217</v>
      </c>
      <c r="D17" s="75">
        <f t="shared" ref="D17:F17" si="17">D16/SQRT(6)</f>
        <v>1.6066921188491856</v>
      </c>
      <c r="E17" s="75">
        <f t="shared" si="17"/>
        <v>0.6379373009943915</v>
      </c>
      <c r="F17" s="75">
        <f t="shared" si="17"/>
        <v>3.6508733201797088</v>
      </c>
      <c r="G17" s="78">
        <f t="shared" ref="G17" si="18">G16/SQRT(6)</f>
        <v>2.7853385354094529E-2</v>
      </c>
      <c r="H17" s="78">
        <f t="shared" ref="H17" si="19">H16/SQRT(6)</f>
        <v>0.51524158255911567</v>
      </c>
      <c r="I17" s="75">
        <f t="shared" ref="I17:N17" si="20">I16/SQRT(6)</f>
        <v>1.2852937960088233</v>
      </c>
      <c r="J17" s="75">
        <f t="shared" si="20"/>
        <v>0.70530200582364577</v>
      </c>
      <c r="K17" s="75">
        <f t="shared" si="20"/>
        <v>8.0336920860631711</v>
      </c>
      <c r="L17" s="75">
        <f t="shared" si="20"/>
        <v>6.8555166747634552E-2</v>
      </c>
      <c r="M17" s="75">
        <f t="shared" si="20"/>
        <v>4.3652867938069235</v>
      </c>
      <c r="N17" s="75">
        <f t="shared" si="20"/>
        <v>11.516286468695382</v>
      </c>
      <c r="S17" s="80"/>
      <c r="T17" s="91"/>
    </row>
    <row r="18" spans="1:20">
      <c r="B18" s="61">
        <v>51</v>
      </c>
      <c r="C18" s="57">
        <v>28.979492187499996</v>
      </c>
      <c r="D18" s="57">
        <v>73.233009708737896</v>
      </c>
      <c r="E18" s="57">
        <v>26.440677966101696</v>
      </c>
      <c r="F18" s="57">
        <v>42.4964333051362</v>
      </c>
      <c r="G18" s="71">
        <f>LOG10(D18/E18)</f>
        <v>0.4424342962984546</v>
      </c>
      <c r="H18" s="92">
        <f>D18/E18</f>
        <v>2.7697099825740614</v>
      </c>
      <c r="I18" s="60">
        <v>5.3612403100775401</v>
      </c>
      <c r="J18" s="60">
        <v>88.64</v>
      </c>
      <c r="K18" s="60">
        <v>117.822429906542</v>
      </c>
      <c r="L18" s="60">
        <v>9.01</v>
      </c>
      <c r="M18" s="72">
        <v>38.830027460389097</v>
      </c>
      <c r="N18" s="72">
        <v>111.288789966501</v>
      </c>
    </row>
    <row r="19" spans="1:20">
      <c r="B19" s="61">
        <v>52</v>
      </c>
      <c r="C19" s="57">
        <v>26.262499999999999</v>
      </c>
      <c r="D19" s="57">
        <v>62.912621359223309</v>
      </c>
      <c r="E19" s="57">
        <v>34.520338983050898</v>
      </c>
      <c r="F19" s="57">
        <v>22.3797823761725</v>
      </c>
      <c r="G19" s="71">
        <f>LOG10(D19/E19)</f>
        <v>0.26066272941351132</v>
      </c>
      <c r="H19" s="92">
        <f>D19/E19</f>
        <v>1.822479825302779</v>
      </c>
      <c r="I19" s="60">
        <v>4.12</v>
      </c>
      <c r="J19" s="60">
        <v>86.54</v>
      </c>
      <c r="K19" s="60">
        <v>122.41</v>
      </c>
      <c r="L19" s="60">
        <v>8.64</v>
      </c>
      <c r="M19" s="72">
        <v>39.3455228076323</v>
      </c>
      <c r="N19" s="72">
        <v>64.875279806562801</v>
      </c>
    </row>
    <row r="20" spans="1:20">
      <c r="A20" s="62" t="s">
        <v>10</v>
      </c>
      <c r="B20" s="61">
        <v>53</v>
      </c>
      <c r="C20" s="57">
        <v>31.347656249999993</v>
      </c>
      <c r="D20" s="57">
        <v>68.219417475728207</v>
      </c>
      <c r="E20" s="57">
        <v>29.58</v>
      </c>
      <c r="F20" s="57">
        <v>32.669095265276198</v>
      </c>
      <c r="G20" s="71">
        <f>LOG10(D20/E20)</f>
        <v>0.3629098369942495</v>
      </c>
      <c r="H20" s="92">
        <f>D20/E20</f>
        <v>2.3062683392741112</v>
      </c>
      <c r="I20" s="60">
        <v>5.209302325581409</v>
      </c>
      <c r="J20" s="60">
        <v>88.043600888102205</v>
      </c>
      <c r="K20" s="60">
        <v>116.322429906542</v>
      </c>
      <c r="L20" s="60">
        <v>8.7899999999999991</v>
      </c>
      <c r="M20" s="72">
        <v>32.218733570311102</v>
      </c>
      <c r="N20" s="72">
        <v>76.102651267379102</v>
      </c>
    </row>
    <row r="21" spans="1:20">
      <c r="B21" s="61">
        <v>54</v>
      </c>
      <c r="C21" s="57">
        <v>23.609375</v>
      </c>
      <c r="D21" s="57">
        <v>63.619417475728198</v>
      </c>
      <c r="E21" s="57">
        <v>18.079999999999998</v>
      </c>
      <c r="F21" s="57">
        <v>37.216751515276201</v>
      </c>
      <c r="G21" s="71">
        <f>LOG10(D21/E21)</f>
        <v>0.5463912620800504</v>
      </c>
      <c r="H21" s="92">
        <f>D21/E21</f>
        <v>3.5187730904716927</v>
      </c>
      <c r="I21" s="60">
        <v>5.88</v>
      </c>
      <c r="J21" s="60">
        <v>88.479267058906103</v>
      </c>
      <c r="K21" s="60">
        <v>110.005794392523</v>
      </c>
      <c r="L21" s="60">
        <v>8.9</v>
      </c>
      <c r="M21" s="72">
        <v>40.898152249862299</v>
      </c>
      <c r="N21" s="72">
        <v>64.326526588551701</v>
      </c>
    </row>
    <row r="22" spans="1:20">
      <c r="B22" s="61">
        <v>55</v>
      </c>
      <c r="C22" s="57">
        <v>34.698437499999997</v>
      </c>
      <c r="D22" s="57">
        <v>62.226213592233002</v>
      </c>
      <c r="E22" s="57">
        <v>12.2813559322034</v>
      </c>
      <c r="F22" s="57">
        <v>45.451577927019898</v>
      </c>
      <c r="G22" s="71">
        <f>LOG10(D22/E22)</f>
        <v>0.70472705731297458</v>
      </c>
      <c r="H22" s="92">
        <f>D22/E22</f>
        <v>5.0667217802121778</v>
      </c>
      <c r="I22" s="60">
        <v>4.24</v>
      </c>
      <c r="J22" s="60">
        <v>87.547025936076494</v>
      </c>
      <c r="K22" s="60">
        <v>117.522429906542</v>
      </c>
      <c r="L22" s="60">
        <v>8.8828914837112691</v>
      </c>
      <c r="M22" s="72">
        <v>48.270130767670103</v>
      </c>
      <c r="N22" s="72">
        <v>65.976252311597193</v>
      </c>
    </row>
    <row r="23" spans="1:20">
      <c r="B23" s="67" t="s">
        <v>5</v>
      </c>
      <c r="C23" s="73">
        <f>AVERAGE(C18:C22)</f>
        <v>28.9794921875</v>
      </c>
      <c r="D23" s="73">
        <f t="shared" ref="D23:F23" si="21">AVERAGE(D18:D22)</f>
        <v>66.042135922330118</v>
      </c>
      <c r="E23" s="73">
        <f t="shared" si="21"/>
        <v>24.180474576271198</v>
      </c>
      <c r="F23" s="73">
        <f t="shared" si="21"/>
        <v>36.042728077776204</v>
      </c>
      <c r="G23" s="76">
        <f t="shared" ref="G23" si="22">AVERAGE(G18:G22)</f>
        <v>0.46342503641984811</v>
      </c>
      <c r="H23" s="76">
        <f t="shared" ref="H23" si="23">AVERAGE(H18:H22)</f>
        <v>3.0967906035669643</v>
      </c>
      <c r="I23" s="73">
        <f t="shared" ref="I23:N23" si="24">AVERAGE(I18:I22)</f>
        <v>4.9621085271317895</v>
      </c>
      <c r="J23" s="73">
        <f t="shared" si="24"/>
        <v>87.849978776616965</v>
      </c>
      <c r="K23" s="73">
        <f t="shared" si="24"/>
        <v>116.81661682242979</v>
      </c>
      <c r="L23" s="73">
        <f t="shared" si="24"/>
        <v>8.8445782967422524</v>
      </c>
      <c r="M23" s="73">
        <f t="shared" si="24"/>
        <v>39.912513371172977</v>
      </c>
      <c r="N23" s="73">
        <f t="shared" si="24"/>
        <v>76.513899988118368</v>
      </c>
    </row>
    <row r="24" spans="1:20">
      <c r="B24" s="68" t="s">
        <v>38</v>
      </c>
      <c r="C24" s="74">
        <f>STDEV(C18:C23)</f>
        <v>3.8609517393694524</v>
      </c>
      <c r="D24" s="74">
        <f t="shared" ref="D24:F24" si="25">STDEV(D18:D23)</f>
        <v>4.1635059763701738</v>
      </c>
      <c r="E24" s="74">
        <f t="shared" si="25"/>
        <v>7.9997625549364537</v>
      </c>
      <c r="F24" s="74">
        <f t="shared" si="25"/>
        <v>8.1192682093599355</v>
      </c>
      <c r="G24" s="77">
        <f t="shared" ref="G24" si="26">STDEV(G18:G23)</f>
        <v>0.15281788476245181</v>
      </c>
      <c r="H24" s="77">
        <f t="shared" ref="H24" si="27">STDEV(H18:H23)</f>
        <v>1.132649389930102</v>
      </c>
      <c r="I24" s="74">
        <f t="shared" ref="I24:N24" si="28">STDEV(I18:I23)</f>
        <v>0.67727737398175514</v>
      </c>
      <c r="J24" s="74">
        <f t="shared" si="28"/>
        <v>0.75702729362374355</v>
      </c>
      <c r="K24" s="74">
        <f t="shared" si="28"/>
        <v>3.9856565411624918</v>
      </c>
      <c r="L24" s="74">
        <f t="shared" si="28"/>
        <v>0.12388290872404735</v>
      </c>
      <c r="M24" s="74">
        <f t="shared" si="28"/>
        <v>5.1285232614419209</v>
      </c>
      <c r="N24" s="74">
        <f t="shared" si="28"/>
        <v>17.913646570056009</v>
      </c>
    </row>
    <row r="25" spans="1:20">
      <c r="B25" s="69" t="s">
        <v>39</v>
      </c>
      <c r="C25" s="75">
        <f>C24/SQRT(6)</f>
        <v>1.5762269471610575</v>
      </c>
      <c r="D25" s="75">
        <f t="shared" ref="D25:F25" si="29">D24/SQRT(6)</f>
        <v>1.6997441971892004</v>
      </c>
      <c r="E25" s="75">
        <f t="shared" si="29"/>
        <v>3.2658893871696324</v>
      </c>
      <c r="F25" s="75">
        <f t="shared" si="29"/>
        <v>3.3146773662887843</v>
      </c>
      <c r="G25" s="78">
        <f t="shared" ref="G25" si="30">G24/SQRT(6)</f>
        <v>6.2387640206574578E-2</v>
      </c>
      <c r="H25" s="78">
        <f t="shared" ref="H25" si="31">H24/SQRT(6)</f>
        <v>0.46240217713390158</v>
      </c>
      <c r="I25" s="75">
        <f t="shared" ref="I25:N25" si="32">I24/SQRT(6)</f>
        <v>0.276497330097906</v>
      </c>
      <c r="J25" s="75">
        <f t="shared" si="32"/>
        <v>0.30905509845637819</v>
      </c>
      <c r="K25" s="75">
        <f t="shared" si="32"/>
        <v>1.6271374693057008</v>
      </c>
      <c r="L25" s="75">
        <f t="shared" si="32"/>
        <v>5.0574985704283114E-2</v>
      </c>
      <c r="M25" s="75">
        <f t="shared" si="32"/>
        <v>2.0937108540878198</v>
      </c>
      <c r="N25" s="75">
        <f t="shared" si="32"/>
        <v>7.3132155881992098</v>
      </c>
    </row>
    <row r="26" spans="1:20">
      <c r="B26" s="63">
        <v>56</v>
      </c>
      <c r="C26" s="57">
        <v>62.818750000000001</v>
      </c>
      <c r="D26" s="57">
        <v>72.102912621359195</v>
      </c>
      <c r="E26" s="57">
        <v>19.559999999999999</v>
      </c>
      <c r="F26" s="57">
        <v>38.689106124184079</v>
      </c>
      <c r="G26" s="71">
        <f>LOG10(D26/E26)</f>
        <v>0.56658395809357576</v>
      </c>
      <c r="H26" s="92">
        <f>D26/E26</f>
        <v>3.6862429765521063</v>
      </c>
      <c r="I26" s="60">
        <v>6.449612403100792</v>
      </c>
      <c r="J26" s="60">
        <v>80.63</v>
      </c>
      <c r="K26" s="60">
        <v>101.36168224299</v>
      </c>
      <c r="L26" s="60">
        <v>12.2978052158879</v>
      </c>
      <c r="M26" s="72">
        <v>33.729869895221</v>
      </c>
      <c r="N26" s="72">
        <v>132.35102546854699</v>
      </c>
    </row>
    <row r="27" spans="1:20">
      <c r="B27" s="63">
        <v>57</v>
      </c>
      <c r="C27" s="57">
        <v>53.21875</v>
      </c>
      <c r="D27" s="57">
        <v>74.163106796116494</v>
      </c>
      <c r="E27" s="57">
        <v>18.940000000000001</v>
      </c>
      <c r="F27" s="57">
        <v>45.753255101201198</v>
      </c>
      <c r="G27" s="71">
        <f>LOG10(D27/E27)</f>
        <v>0.59280794005262871</v>
      </c>
      <c r="H27" s="92">
        <f>D27/E27</f>
        <v>3.9156867368593713</v>
      </c>
      <c r="I27" s="60">
        <v>7.3860465116279297</v>
      </c>
      <c r="J27" s="60">
        <v>81.11</v>
      </c>
      <c r="K27" s="60">
        <v>101.023052959502</v>
      </c>
      <c r="L27" s="60">
        <v>11.610903699266816</v>
      </c>
      <c r="M27" s="72">
        <v>41.938419576610499</v>
      </c>
      <c r="N27" s="72">
        <v>80.153033672064097</v>
      </c>
    </row>
    <row r="28" spans="1:20">
      <c r="A28" s="7" t="s">
        <v>13</v>
      </c>
      <c r="B28" s="63">
        <v>58</v>
      </c>
      <c r="C28" s="57">
        <v>21.146875000000001</v>
      </c>
      <c r="D28" s="57">
        <v>59.835922330097098</v>
      </c>
      <c r="E28" s="57">
        <v>17.12</v>
      </c>
      <c r="F28" s="57">
        <v>37.960445635181799</v>
      </c>
      <c r="G28" s="71">
        <f>LOG10(D28/E28)</f>
        <v>0.54345822943041033</v>
      </c>
      <c r="H28" s="92">
        <f>D28/E28</f>
        <v>3.4950889211505314</v>
      </c>
      <c r="I28" s="60">
        <v>6.6976744186046684</v>
      </c>
      <c r="J28" s="60">
        <v>80.672565379420604</v>
      </c>
      <c r="K28" s="60">
        <v>94.219626168224295</v>
      </c>
      <c r="L28" s="60">
        <v>10.70335871056008</v>
      </c>
      <c r="M28" s="72">
        <v>42.460126334330198</v>
      </c>
      <c r="N28" s="72">
        <v>112.628431849329</v>
      </c>
    </row>
    <row r="29" spans="1:20">
      <c r="B29" s="63">
        <v>59</v>
      </c>
      <c r="C29" s="57">
        <v>43.71875</v>
      </c>
      <c r="D29" s="57">
        <v>73.509708737864102</v>
      </c>
      <c r="E29" s="57">
        <v>20.67</v>
      </c>
      <c r="F29" s="57">
        <v>44.2879926361692</v>
      </c>
      <c r="G29" s="71">
        <f>LOG10(D29/E29)</f>
        <v>0.55100422535249982</v>
      </c>
      <c r="H29" s="92">
        <f>D29/E29</f>
        <v>3.5563477860601886</v>
      </c>
      <c r="I29" s="60">
        <v>6.449612403100792</v>
      </c>
      <c r="J29" s="60">
        <v>78.5</v>
      </c>
      <c r="K29" s="60">
        <v>113.48785046729</v>
      </c>
      <c r="L29" s="60">
        <v>11.610903699266817</v>
      </c>
      <c r="M29" s="72">
        <v>32.218733570311102</v>
      </c>
      <c r="N29" s="72">
        <v>80.737106456160504</v>
      </c>
    </row>
    <row r="30" spans="1:20">
      <c r="B30" s="63">
        <v>60</v>
      </c>
      <c r="C30" s="57">
        <v>23.198437500000001</v>
      </c>
      <c r="D30" s="57">
        <v>69.902912621359221</v>
      </c>
      <c r="E30" s="57">
        <v>18.079999999999998</v>
      </c>
      <c r="F30" s="57">
        <v>47.653168624184097</v>
      </c>
      <c r="G30" s="71">
        <f>LOG10(D30/E30)</f>
        <v>0.58729684558675177</v>
      </c>
      <c r="H30" s="92">
        <f>D30/E30</f>
        <v>3.8663115387919929</v>
      </c>
      <c r="I30" s="60">
        <v>5.2651162790697796</v>
      </c>
      <c r="J30" s="60">
        <v>80.5</v>
      </c>
      <c r="K30" s="60">
        <v>93.023052959501996</v>
      </c>
      <c r="L30" s="60">
        <v>11.831547171352399</v>
      </c>
      <c r="M30" s="72">
        <v>41.417763656595703</v>
      </c>
      <c r="N30" s="72">
        <v>68.192268658378097</v>
      </c>
    </row>
    <row r="31" spans="1:20">
      <c r="B31" s="67" t="s">
        <v>5</v>
      </c>
      <c r="C31" s="73">
        <f>AVERAGE(C26:C30)</f>
        <v>40.8203125</v>
      </c>
      <c r="D31" s="73">
        <f t="shared" ref="D31:F31" si="33">AVERAGE(D26:D30)</f>
        <v>69.902912621359221</v>
      </c>
      <c r="E31" s="73">
        <f t="shared" si="33"/>
        <v>18.874000000000002</v>
      </c>
      <c r="F31" s="73">
        <f t="shared" si="33"/>
        <v>42.868793624184079</v>
      </c>
      <c r="G31" s="76">
        <f t="shared" ref="G31" si="34">AVERAGE(G26:G30)</f>
        <v>0.56823023970317332</v>
      </c>
      <c r="H31" s="76">
        <f t="shared" ref="H31" si="35">AVERAGE(H26:H30)</f>
        <v>3.7039355918828378</v>
      </c>
      <c r="I31" s="73">
        <f t="shared" ref="I31:N31" si="36">AVERAGE(I26:I30)</f>
        <v>6.449612403100792</v>
      </c>
      <c r="J31" s="73">
        <f t="shared" si="36"/>
        <v>80.282513075884111</v>
      </c>
      <c r="K31" s="73">
        <f t="shared" si="36"/>
        <v>100.62305295950166</v>
      </c>
      <c r="L31" s="73">
        <f t="shared" si="36"/>
        <v>11.610903699266803</v>
      </c>
      <c r="M31" s="73">
        <f t="shared" si="36"/>
        <v>38.352982606613701</v>
      </c>
      <c r="N31" s="73">
        <f t="shared" si="36"/>
        <v>94.812373220895751</v>
      </c>
    </row>
    <row r="32" spans="1:20">
      <c r="B32" s="68" t="s">
        <v>38</v>
      </c>
      <c r="C32" s="74">
        <f>STDEV(C26:C31)</f>
        <v>16.392852505932275</v>
      </c>
      <c r="D32" s="74">
        <f t="shared" ref="D32:F32" si="37">STDEV(D26:D31)</f>
        <v>5.2410404722161079</v>
      </c>
      <c r="E32" s="74">
        <f t="shared" si="37"/>
        <v>1.2171704892906337</v>
      </c>
      <c r="F32" s="74">
        <f t="shared" si="37"/>
        <v>3.8674579653162224</v>
      </c>
      <c r="G32" s="77">
        <f t="shared" ref="G32" si="38">STDEV(G26:G31)</f>
        <v>1.9394314222930965E-2</v>
      </c>
      <c r="H32" s="77">
        <f t="shared" ref="H32" si="39">STDEV(H26:H31)</f>
        <v>0.16547907207515475</v>
      </c>
      <c r="I32" s="74">
        <f t="shared" ref="I32:N32" si="40">STDEV(I26:I31)</f>
        <v>0.68432078311174382</v>
      </c>
      <c r="J32" s="74">
        <f t="shared" si="40"/>
        <v>0.91457924745400188</v>
      </c>
      <c r="K32" s="74">
        <f t="shared" si="40"/>
        <v>7.2797316270047689</v>
      </c>
      <c r="L32" s="74">
        <f t="shared" si="40"/>
        <v>0.51848917864060318</v>
      </c>
      <c r="M32" s="74">
        <f t="shared" si="40"/>
        <v>4.4298770441602917</v>
      </c>
      <c r="N32" s="74">
        <f t="shared" si="40"/>
        <v>23.867139313489776</v>
      </c>
    </row>
    <row r="33" spans="1:14">
      <c r="B33" s="69" t="s">
        <v>39</v>
      </c>
      <c r="C33" s="75">
        <f>C32/SQRT(6)</f>
        <v>6.692354011373105</v>
      </c>
      <c r="D33" s="75">
        <f t="shared" ref="D33:F33" si="41">D32/SQRT(6)</f>
        <v>2.1396458130341438</v>
      </c>
      <c r="E33" s="75">
        <f t="shared" si="41"/>
        <v>0.49690777145596493</v>
      </c>
      <c r="F33" s="75">
        <f t="shared" si="41"/>
        <v>1.578883102781198</v>
      </c>
      <c r="G33" s="78">
        <f t="shared" ref="G33" si="42">G32/SQRT(6)</f>
        <v>7.9176956262305507E-3</v>
      </c>
      <c r="H33" s="78">
        <f t="shared" ref="H33" si="43">H32/SQRT(6)</f>
        <v>6.7556548282228304E-2</v>
      </c>
      <c r="I33" s="75">
        <f t="shared" ref="I33:N33" si="44">I32/SQRT(6)</f>
        <v>0.27937278983426145</v>
      </c>
      <c r="J33" s="75">
        <f t="shared" si="44"/>
        <v>0.37337541426682264</v>
      </c>
      <c r="K33" s="75">
        <f t="shared" si="44"/>
        <v>2.9719379917604134</v>
      </c>
      <c r="L33" s="75">
        <f t="shared" si="44"/>
        <v>0.21167232080403875</v>
      </c>
      <c r="M33" s="75">
        <f t="shared" si="44"/>
        <v>1.8084897302435499</v>
      </c>
      <c r="N33" s="75">
        <f t="shared" si="44"/>
        <v>9.74371882299506</v>
      </c>
    </row>
    <row r="34" spans="1:14">
      <c r="B34" s="64">
        <v>61</v>
      </c>
      <c r="C34" s="57">
        <v>42.28125</v>
      </c>
      <c r="D34" s="57">
        <v>51.015533980582497</v>
      </c>
      <c r="E34" s="57">
        <v>15.8983050847458</v>
      </c>
      <c r="F34" s="57">
        <v>36.2609788958368</v>
      </c>
      <c r="G34" s="71">
        <f>LOG10(D34/E34)</f>
        <v>0.50635161004402818</v>
      </c>
      <c r="H34" s="92">
        <f>D34/E34</f>
        <v>3.2088662098660556</v>
      </c>
      <c r="I34" s="60">
        <v>5.4651162790697798</v>
      </c>
      <c r="J34" s="60">
        <v>84.884404630867493</v>
      </c>
      <c r="K34" s="60">
        <v>76.63551401869158</v>
      </c>
      <c r="L34" s="60">
        <v>15.161673467581926</v>
      </c>
      <c r="M34" s="72">
        <v>42.460126334330198</v>
      </c>
      <c r="N34" s="72">
        <v>122.956438241455</v>
      </c>
    </row>
    <row r="35" spans="1:14">
      <c r="B35" s="64">
        <v>62</v>
      </c>
      <c r="C35" s="57">
        <v>38.939453125</v>
      </c>
      <c r="D35" s="57">
        <v>59.129126213592201</v>
      </c>
      <c r="E35" s="57">
        <v>9.3864406779660996</v>
      </c>
      <c r="F35" s="57">
        <v>41.254794910626103</v>
      </c>
      <c r="G35" s="71">
        <f>LOG10(D35/E35)</f>
        <v>0.79930052145021002</v>
      </c>
      <c r="H35" s="92">
        <f>D35/E35</f>
        <v>6.2994193690898168</v>
      </c>
      <c r="I35" s="60">
        <v>2.9767441860465191</v>
      </c>
      <c r="J35" s="60">
        <v>89.46</v>
      </c>
      <c r="K35" s="60">
        <v>69.813084112149497</v>
      </c>
      <c r="L35" s="60">
        <v>17.375338644740399</v>
      </c>
      <c r="M35" s="72">
        <v>42.982890318259898</v>
      </c>
      <c r="N35" s="72">
        <v>92.110728440663806</v>
      </c>
    </row>
    <row r="36" spans="1:14">
      <c r="A36" s="65" t="s">
        <v>17</v>
      </c>
      <c r="B36" s="64">
        <v>63</v>
      </c>
      <c r="C36" s="57">
        <v>26.46875</v>
      </c>
      <c r="D36" s="57">
        <v>64.212621359223306</v>
      </c>
      <c r="E36" s="57">
        <v>11.0983050847458</v>
      </c>
      <c r="F36" s="57">
        <v>42.920566274477551</v>
      </c>
      <c r="G36" s="71">
        <f>LOG10(D36/E36)</f>
        <v>0.76236374043418409</v>
      </c>
      <c r="H36" s="92">
        <f>D36/E36</f>
        <v>5.7858043069550433</v>
      </c>
      <c r="I36" s="60">
        <v>2.9767441860465191</v>
      </c>
      <c r="J36" s="60">
        <v>83.096243882314496</v>
      </c>
      <c r="K36" s="60">
        <v>106.29906542056101</v>
      </c>
      <c r="L36" s="60">
        <v>16.001673467581899</v>
      </c>
      <c r="M36" s="72">
        <v>37.802072272418798</v>
      </c>
      <c r="N36" s="72">
        <v>84.271102763693804</v>
      </c>
    </row>
    <row r="37" spans="1:14">
      <c r="B37" s="64">
        <v>64</v>
      </c>
      <c r="C37" s="57">
        <v>49.609375</v>
      </c>
      <c r="D37" s="57">
        <v>60.417475728155303</v>
      </c>
      <c r="E37" s="57">
        <v>21.6</v>
      </c>
      <c r="F37" s="57">
        <v>24.495600728155299</v>
      </c>
      <c r="G37" s="71">
        <f>LOG10(D37/E37)</f>
        <v>0.44670882512836713</v>
      </c>
      <c r="H37" s="92">
        <f>D37/E37</f>
        <v>2.7971053577849676</v>
      </c>
      <c r="I37" s="60">
        <v>3.472868217054272</v>
      </c>
      <c r="J37" s="60">
        <v>84.57</v>
      </c>
      <c r="K37" s="60">
        <v>110.614953271028</v>
      </c>
      <c r="L37" s="60">
        <v>13.2651281510246</v>
      </c>
      <c r="M37" s="72">
        <v>33.729869895221</v>
      </c>
      <c r="N37" s="72">
        <v>130.14316807554599</v>
      </c>
    </row>
    <row r="38" spans="1:14">
      <c r="B38" s="64">
        <v>65</v>
      </c>
      <c r="C38" s="57">
        <v>32.3984375</v>
      </c>
      <c r="D38" s="57">
        <v>62.3126213592233</v>
      </c>
      <c r="E38" s="57">
        <v>27.1016949152542</v>
      </c>
      <c r="F38" s="57">
        <v>30.131238943969088</v>
      </c>
      <c r="G38" s="71">
        <f>LOG10(D38/E38)</f>
        <v>0.36157956937855673</v>
      </c>
      <c r="H38" s="92">
        <f>D38/E38</f>
        <v>2.2992149219475797</v>
      </c>
      <c r="I38" s="60">
        <v>1.47286821705427</v>
      </c>
      <c r="J38" s="60">
        <v>88.087681262378794</v>
      </c>
      <c r="K38" s="60">
        <v>69.622429906541996</v>
      </c>
      <c r="L38" s="60">
        <v>14.004553606980835</v>
      </c>
      <c r="M38" s="72">
        <v>33.729869895221</v>
      </c>
      <c r="N38" s="72">
        <v>103.41973065706399</v>
      </c>
    </row>
    <row r="39" spans="1:14">
      <c r="B39" s="67" t="s">
        <v>5</v>
      </c>
      <c r="C39" s="73">
        <f>AVERAGE(C34:C38)</f>
        <v>37.939453125</v>
      </c>
      <c r="D39" s="73">
        <f t="shared" ref="D39:F39" si="45">AVERAGE(D34:D38)</f>
        <v>59.417475728155317</v>
      </c>
      <c r="E39" s="73">
        <f t="shared" si="45"/>
        <v>17.016949152542377</v>
      </c>
      <c r="F39" s="73">
        <f t="shared" si="45"/>
        <v>35.012635950612967</v>
      </c>
      <c r="G39" s="76">
        <f t="shared" ref="G39" si="46">AVERAGE(G34:G38)</f>
        <v>0.57526085328706922</v>
      </c>
      <c r="H39" s="76">
        <f t="shared" ref="H39" si="47">AVERAGE(H34:H38)</f>
        <v>4.0780820331286929</v>
      </c>
      <c r="I39" s="73">
        <f t="shared" ref="I39:N39" si="48">AVERAGE(I34:I38)</f>
        <v>3.2728682170542718</v>
      </c>
      <c r="J39" s="73">
        <f t="shared" si="48"/>
        <v>86.019665955112146</v>
      </c>
      <c r="K39" s="73">
        <f t="shared" si="48"/>
        <v>86.597009345794419</v>
      </c>
      <c r="L39" s="73">
        <f t="shared" si="48"/>
        <v>15.161673467581931</v>
      </c>
      <c r="M39" s="73">
        <f t="shared" si="48"/>
        <v>38.140965743090177</v>
      </c>
      <c r="N39" s="73">
        <f t="shared" si="48"/>
        <v>106.58023363568452</v>
      </c>
    </row>
    <row r="40" spans="1:14">
      <c r="B40" s="68" t="s">
        <v>38</v>
      </c>
      <c r="C40" s="74">
        <f>STDEV(C34:C39)</f>
        <v>7.978949316930672</v>
      </c>
      <c r="D40" s="74">
        <f t="shared" ref="D40:F40" si="49">STDEV(D34:D39)</f>
        <v>4.5398471432504914</v>
      </c>
      <c r="E40" s="74">
        <f t="shared" si="49"/>
        <v>6.591097388161959</v>
      </c>
      <c r="F40" s="74">
        <f t="shared" si="49"/>
        <v>6.8919422110889119</v>
      </c>
      <c r="G40" s="77">
        <f t="shared" ref="G40" si="50">STDEV(G34:G39)</f>
        <v>0.17443340398574528</v>
      </c>
      <c r="H40" s="77">
        <f t="shared" ref="H40" si="51">STDEV(H34:H39)</f>
        <v>1.6377704670730973</v>
      </c>
      <c r="I40" s="74">
        <f t="shared" ref="I40:N40" si="52">STDEV(I34:I39)</f>
        <v>1.2854050294666926</v>
      </c>
      <c r="J40" s="74">
        <f t="shared" si="52"/>
        <v>2.368515650062756</v>
      </c>
      <c r="K40" s="74">
        <f t="shared" si="52"/>
        <v>18.078166535956473</v>
      </c>
      <c r="L40" s="74">
        <f t="shared" si="52"/>
        <v>1.4520140513174813</v>
      </c>
      <c r="M40" s="74">
        <f t="shared" si="52"/>
        <v>4.0281450755203547</v>
      </c>
      <c r="N40" s="74">
        <f t="shared" si="52"/>
        <v>17.552462144311615</v>
      </c>
    </row>
    <row r="41" spans="1:14">
      <c r="B41" s="69" t="s">
        <v>39</v>
      </c>
      <c r="C41" s="75">
        <f>C40/SQRT(6)</f>
        <v>3.2573924183347547</v>
      </c>
      <c r="D41" s="75">
        <f t="shared" ref="D41:F41" si="53">D40/SQRT(6)</f>
        <v>1.8533848351992654</v>
      </c>
      <c r="E41" s="75">
        <f t="shared" si="53"/>
        <v>2.6908042409979527</v>
      </c>
      <c r="F41" s="75">
        <f t="shared" si="53"/>
        <v>2.8136236256527849</v>
      </c>
      <c r="G41" s="78">
        <f t="shared" ref="G41" si="54">G40/SQRT(6)</f>
        <v>7.12121389769729E-2</v>
      </c>
      <c r="H41" s="78">
        <f t="shared" ref="H41" si="55">H40/SQRT(6)</f>
        <v>0.66861699335479452</v>
      </c>
      <c r="I41" s="75">
        <f t="shared" ref="I41:N41" si="56">I40/SQRT(6)</f>
        <v>0.52476440583342876</v>
      </c>
      <c r="J41" s="75">
        <f t="shared" si="56"/>
        <v>0.96694246507502546</v>
      </c>
      <c r="K41" s="75">
        <f t="shared" si="56"/>
        <v>7.3803805830252474</v>
      </c>
      <c r="L41" s="75">
        <f t="shared" si="56"/>
        <v>0.59278225417986963</v>
      </c>
      <c r="M41" s="75">
        <f t="shared" si="56"/>
        <v>1.6444833408216133</v>
      </c>
      <c r="N41" s="75">
        <f t="shared" si="56"/>
        <v>7.1657626638468885</v>
      </c>
    </row>
    <row r="42" spans="1:14">
      <c r="G42" s="66"/>
      <c r="H42" s="66"/>
      <c r="I42" s="66"/>
      <c r="J42" s="6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C1:P42"/>
  <sheetViews>
    <sheetView topLeftCell="A22" workbookViewId="0">
      <selection activeCell="C2" sqref="C2:D42"/>
    </sheetView>
  </sheetViews>
  <sheetFormatPr defaultColWidth="11.42578125" defaultRowHeight="15"/>
  <sheetData>
    <row r="1" spans="3:16">
      <c r="F1" s="56" t="s">
        <v>58</v>
      </c>
      <c r="I1" s="63" t="s">
        <v>59</v>
      </c>
      <c r="J1" s="63"/>
      <c r="L1" s="58" t="s">
        <v>60</v>
      </c>
      <c r="O1" s="61" t="s">
        <v>61</v>
      </c>
    </row>
    <row r="2" spans="3:16">
      <c r="D2" t="s">
        <v>44</v>
      </c>
      <c r="E2" s="81" t="s">
        <v>55</v>
      </c>
      <c r="F2" s="82" t="s">
        <v>56</v>
      </c>
      <c r="G2" s="81" t="s">
        <v>57</v>
      </c>
      <c r="H2" s="83" t="s">
        <v>55</v>
      </c>
      <c r="I2" s="84" t="s">
        <v>56</v>
      </c>
      <c r="J2" s="83" t="s">
        <v>57</v>
      </c>
      <c r="K2" s="85" t="s">
        <v>55</v>
      </c>
      <c r="L2" s="86" t="s">
        <v>56</v>
      </c>
      <c r="M2" s="85" t="s">
        <v>57</v>
      </c>
      <c r="N2" s="87" t="s">
        <v>55</v>
      </c>
      <c r="O2" s="88" t="s">
        <v>56</v>
      </c>
      <c r="P2" s="87" t="s">
        <v>57</v>
      </c>
    </row>
    <row r="3" spans="3:16">
      <c r="D3" s="56">
        <v>30</v>
      </c>
      <c r="E3" s="70">
        <v>47.02</v>
      </c>
      <c r="F3" s="70">
        <v>55.57</v>
      </c>
      <c r="G3" s="70">
        <v>23.26</v>
      </c>
      <c r="H3" s="71">
        <v>142.63</v>
      </c>
      <c r="I3" s="71">
        <v>171.31</v>
      </c>
      <c r="J3" s="71">
        <v>69.150000000000006</v>
      </c>
      <c r="K3" s="71">
        <v>43.75</v>
      </c>
      <c r="L3" s="71">
        <v>23.44</v>
      </c>
      <c r="M3" s="71">
        <v>24.22</v>
      </c>
      <c r="N3" s="71">
        <v>2.67</v>
      </c>
      <c r="O3" s="71">
        <v>2.21</v>
      </c>
      <c r="P3" s="71">
        <v>3.78</v>
      </c>
    </row>
    <row r="4" spans="3:16">
      <c r="D4" s="56">
        <v>31</v>
      </c>
      <c r="E4" s="70">
        <v>45.44</v>
      </c>
      <c r="F4" s="70">
        <v>48.88</v>
      </c>
      <c r="G4" s="70">
        <v>43.82</v>
      </c>
      <c r="H4" s="71">
        <v>133.65</v>
      </c>
      <c r="I4" s="71">
        <v>181.25</v>
      </c>
      <c r="J4" s="71">
        <v>48.96</v>
      </c>
      <c r="K4" s="71">
        <v>46.88</v>
      </c>
      <c r="L4" s="71">
        <v>46.88</v>
      </c>
      <c r="M4" s="71">
        <v>26.56</v>
      </c>
      <c r="N4" s="71">
        <v>0.86</v>
      </c>
      <c r="O4" s="71">
        <v>2.3199999999999998</v>
      </c>
      <c r="P4" s="71">
        <v>4.6399999999999997</v>
      </c>
    </row>
    <row r="5" spans="3:16">
      <c r="C5" s="23" t="s">
        <v>8</v>
      </c>
      <c r="D5" s="56">
        <v>32</v>
      </c>
      <c r="E5" s="70">
        <v>48.98</v>
      </c>
      <c r="F5" s="70">
        <v>71.900000000000006</v>
      </c>
      <c r="G5" s="70">
        <v>32.799999999999997</v>
      </c>
      <c r="H5" s="71">
        <v>131.09</v>
      </c>
      <c r="I5" s="71">
        <v>197.6</v>
      </c>
      <c r="J5" s="71">
        <v>71.39</v>
      </c>
      <c r="K5" s="71">
        <v>46.88</v>
      </c>
      <c r="L5" s="71">
        <v>42.19</v>
      </c>
      <c r="M5" s="71">
        <v>21.09</v>
      </c>
      <c r="N5" s="71">
        <v>0.82</v>
      </c>
      <c r="O5" s="71">
        <v>4.01</v>
      </c>
      <c r="P5" s="71">
        <v>3.62</v>
      </c>
    </row>
    <row r="6" spans="3:16">
      <c r="D6" s="56">
        <v>33</v>
      </c>
      <c r="E6" s="70">
        <v>47.15</v>
      </c>
      <c r="F6" s="70">
        <v>58.79</v>
      </c>
      <c r="G6" s="70">
        <v>33.29</v>
      </c>
      <c r="H6" s="71">
        <v>135.79</v>
      </c>
      <c r="I6" s="71">
        <v>183.39</v>
      </c>
      <c r="J6" s="71">
        <v>63.17</v>
      </c>
      <c r="K6" s="71">
        <v>45.83</v>
      </c>
      <c r="L6" s="71">
        <v>37.5</v>
      </c>
      <c r="M6" s="71">
        <v>23.96</v>
      </c>
      <c r="N6" s="71">
        <v>1.43</v>
      </c>
      <c r="O6" s="71">
        <v>2.85</v>
      </c>
      <c r="P6" s="71">
        <v>4.01</v>
      </c>
    </row>
    <row r="7" spans="3:16">
      <c r="D7" s="56">
        <v>34</v>
      </c>
      <c r="E7" s="70">
        <v>47.15</v>
      </c>
      <c r="F7" s="70">
        <v>58.79</v>
      </c>
      <c r="G7" s="70">
        <v>33.29</v>
      </c>
      <c r="H7" s="71">
        <v>135.79</v>
      </c>
      <c r="I7" s="71">
        <v>183.39</v>
      </c>
      <c r="J7" s="71">
        <v>63.17</v>
      </c>
      <c r="K7" s="71">
        <v>45.83</v>
      </c>
      <c r="L7" s="71">
        <v>37.5</v>
      </c>
      <c r="M7" s="71">
        <v>23.96</v>
      </c>
      <c r="N7" s="71">
        <v>1.43</v>
      </c>
      <c r="O7" s="71">
        <v>2.85</v>
      </c>
      <c r="P7" s="71">
        <v>4.01</v>
      </c>
    </row>
    <row r="8" spans="3:16">
      <c r="D8" s="67" t="s">
        <v>5</v>
      </c>
      <c r="E8" s="73">
        <f>AVERAGE(E3:E7)</f>
        <v>47.148000000000003</v>
      </c>
      <c r="F8" s="73">
        <f t="shared" ref="F8:L8" si="0">AVERAGE(F3:F7)</f>
        <v>58.786000000000001</v>
      </c>
      <c r="G8" s="73">
        <f t="shared" si="0"/>
        <v>33.291999999999994</v>
      </c>
      <c r="H8" s="73">
        <f t="shared" si="0"/>
        <v>135.79</v>
      </c>
      <c r="I8" s="73">
        <f t="shared" si="0"/>
        <v>183.38799999999998</v>
      </c>
      <c r="J8" s="73">
        <f t="shared" si="0"/>
        <v>63.168000000000006</v>
      </c>
      <c r="K8" s="73">
        <f t="shared" si="0"/>
        <v>45.833999999999989</v>
      </c>
      <c r="L8" s="73">
        <f t="shared" si="0"/>
        <v>37.501999999999995</v>
      </c>
      <c r="M8" s="73">
        <f t="shared" ref="M8:P8" si="1">AVERAGE(M3:M7)</f>
        <v>23.958000000000006</v>
      </c>
      <c r="N8" s="73">
        <f t="shared" si="1"/>
        <v>1.4419999999999997</v>
      </c>
      <c r="O8" s="73">
        <f t="shared" si="1"/>
        <v>2.8479999999999999</v>
      </c>
      <c r="P8" s="73">
        <f t="shared" si="1"/>
        <v>4.0119999999999987</v>
      </c>
    </row>
    <row r="9" spans="3:16">
      <c r="D9" s="68" t="s">
        <v>38</v>
      </c>
      <c r="E9" s="74">
        <f>STDEV(E3:E8)</f>
        <v>1.1215952924294925</v>
      </c>
      <c r="F9" s="74">
        <f t="shared" ref="F9:L9" si="2">STDEV(F3:F8)</f>
        <v>7.4893059758565306</v>
      </c>
      <c r="G9" s="74">
        <f t="shared" si="2"/>
        <v>6.5072556427421997</v>
      </c>
      <c r="H9" s="74">
        <f t="shared" si="2"/>
        <v>3.8328892496392295</v>
      </c>
      <c r="I9" s="74">
        <f t="shared" si="2"/>
        <v>8.3955950354933115</v>
      </c>
      <c r="J9" s="74">
        <f t="shared" si="2"/>
        <v>7.8134868016781436</v>
      </c>
      <c r="K9" s="74">
        <f t="shared" si="2"/>
        <v>1.1429190697507861</v>
      </c>
      <c r="L9" s="74">
        <f t="shared" si="2"/>
        <v>7.8442855633894233</v>
      </c>
      <c r="M9" s="74">
        <f t="shared" ref="M9:P9" si="3">STDEV(M3:M8)</f>
        <v>1.7357695699602522</v>
      </c>
      <c r="N9" s="74">
        <f t="shared" si="3"/>
        <v>0.66841304595287498</v>
      </c>
      <c r="O9" s="74">
        <f t="shared" si="3"/>
        <v>0.63813478200142215</v>
      </c>
      <c r="P9" s="74">
        <f t="shared" si="3"/>
        <v>0.34695244630928879</v>
      </c>
    </row>
    <row r="10" spans="3:16">
      <c r="D10" s="69" t="s">
        <v>39</v>
      </c>
      <c r="E10" s="75">
        <f>E9/SQRT(6)</f>
        <v>0.45788936072665687</v>
      </c>
      <c r="F10" s="75">
        <f t="shared" ref="F10:L10" si="4">F9/SQRT(6)</f>
        <v>3.0574963614042221</v>
      </c>
      <c r="G10" s="75">
        <f t="shared" si="4"/>
        <v>2.6565759917608296</v>
      </c>
      <c r="H10" s="75">
        <f t="shared" si="4"/>
        <v>1.5647704837025342</v>
      </c>
      <c r="I10" s="75">
        <f t="shared" si="4"/>
        <v>3.4274873206670402</v>
      </c>
      <c r="J10" s="75">
        <f t="shared" si="4"/>
        <v>3.189842629347059</v>
      </c>
      <c r="K10" s="75">
        <f t="shared" si="4"/>
        <v>0.46659475636430708</v>
      </c>
      <c r="L10" s="75">
        <f t="shared" si="4"/>
        <v>3.2024161711640931</v>
      </c>
      <c r="M10" s="75">
        <f t="shared" ref="M10:P10" si="5">M9/SQRT(6)</f>
        <v>0.70862495957546767</v>
      </c>
      <c r="N10" s="75">
        <f t="shared" si="5"/>
        <v>0.27287848333400477</v>
      </c>
      <c r="O10" s="75">
        <f t="shared" si="5"/>
        <v>0.2605174338376105</v>
      </c>
      <c r="P10" s="75">
        <f t="shared" si="5"/>
        <v>0.14164274307802238</v>
      </c>
    </row>
    <row r="11" spans="3:16">
      <c r="D11" s="58">
        <v>35</v>
      </c>
      <c r="E11" s="70">
        <v>39.54</v>
      </c>
      <c r="F11" s="70">
        <v>40.82</v>
      </c>
      <c r="G11" s="70">
        <v>24.34</v>
      </c>
      <c r="H11" s="71">
        <v>226.6</v>
      </c>
      <c r="I11" s="71">
        <v>177.08</v>
      </c>
      <c r="J11" s="71">
        <v>124.92</v>
      </c>
      <c r="K11" s="71">
        <v>25</v>
      </c>
      <c r="L11" s="71">
        <v>39.06</v>
      </c>
      <c r="M11" s="71">
        <v>21.88</v>
      </c>
      <c r="N11" s="71">
        <v>0.54</v>
      </c>
      <c r="O11" s="71">
        <v>1.37</v>
      </c>
      <c r="P11" s="71">
        <v>2.5299999999999998</v>
      </c>
    </row>
    <row r="12" spans="3:16">
      <c r="D12" s="58">
        <v>36</v>
      </c>
      <c r="E12" s="70">
        <v>39.15</v>
      </c>
      <c r="F12" s="70">
        <v>47.11</v>
      </c>
      <c r="G12" s="70">
        <v>22.28</v>
      </c>
      <c r="H12" s="71">
        <v>114.42</v>
      </c>
      <c r="I12" s="71">
        <v>215.22</v>
      </c>
      <c r="J12" s="71">
        <v>60.98</v>
      </c>
      <c r="K12" s="71">
        <v>25</v>
      </c>
      <c r="L12" s="71">
        <v>25</v>
      </c>
      <c r="M12" s="71">
        <v>30.47</v>
      </c>
      <c r="N12" s="71">
        <v>0.65</v>
      </c>
      <c r="O12" s="71">
        <v>1.68</v>
      </c>
      <c r="P12" s="71">
        <v>2.4700000000000002</v>
      </c>
    </row>
    <row r="13" spans="3:16">
      <c r="C13" s="59" t="s">
        <v>9</v>
      </c>
      <c r="D13" s="58">
        <v>37</v>
      </c>
      <c r="E13" s="70">
        <v>43.08</v>
      </c>
      <c r="F13" s="70">
        <v>33.93</v>
      </c>
      <c r="G13" s="70">
        <v>23.56</v>
      </c>
      <c r="H13" s="71">
        <v>225.96</v>
      </c>
      <c r="I13" s="71">
        <v>214.9</v>
      </c>
      <c r="J13" s="71">
        <v>105.05</v>
      </c>
      <c r="K13" s="71">
        <v>31.25</v>
      </c>
      <c r="L13" s="71">
        <v>20.309999999999999</v>
      </c>
      <c r="M13" s="71">
        <v>35.159999999999997</v>
      </c>
      <c r="N13" s="71">
        <v>0.34</v>
      </c>
      <c r="O13" s="71">
        <v>1.18</v>
      </c>
      <c r="P13" s="71">
        <v>2.2999999999999998</v>
      </c>
    </row>
    <row r="14" spans="3:16">
      <c r="D14" s="58">
        <v>38</v>
      </c>
      <c r="E14" s="70">
        <v>40.590000000000003</v>
      </c>
      <c r="F14" s="70">
        <v>40.619999999999997</v>
      </c>
      <c r="G14" s="70">
        <v>23.39</v>
      </c>
      <c r="H14" s="71">
        <v>189</v>
      </c>
      <c r="I14" s="71">
        <v>202.4</v>
      </c>
      <c r="J14" s="71">
        <v>96.98</v>
      </c>
      <c r="K14" s="71">
        <v>27.08</v>
      </c>
      <c r="L14" s="71">
        <v>28.13</v>
      </c>
      <c r="M14" s="71">
        <v>29.17</v>
      </c>
      <c r="N14" s="71">
        <v>0.51</v>
      </c>
      <c r="O14" s="71">
        <v>1.41</v>
      </c>
      <c r="P14" s="71">
        <v>2.44</v>
      </c>
    </row>
    <row r="15" spans="3:16">
      <c r="D15" s="58">
        <v>39</v>
      </c>
      <c r="E15" s="70">
        <v>40.590000000000003</v>
      </c>
      <c r="F15" s="70">
        <v>40.619999999999997</v>
      </c>
      <c r="G15" s="70">
        <v>23.39</v>
      </c>
      <c r="H15" s="71">
        <v>189</v>
      </c>
      <c r="I15" s="71">
        <v>202.4</v>
      </c>
      <c r="J15" s="71">
        <v>96.98</v>
      </c>
      <c r="K15" s="71">
        <v>27.08</v>
      </c>
      <c r="L15" s="71">
        <v>28.13</v>
      </c>
      <c r="M15" s="71">
        <v>29.17</v>
      </c>
      <c r="N15" s="71">
        <v>0.57999999999999996</v>
      </c>
      <c r="O15" s="71">
        <v>1.66</v>
      </c>
      <c r="P15" s="71">
        <v>2.4300000000000002</v>
      </c>
    </row>
    <row r="16" spans="3:16">
      <c r="D16" s="67" t="s">
        <v>5</v>
      </c>
      <c r="E16" s="73">
        <f>AVERAGE(E11:E15)</f>
        <v>40.590000000000003</v>
      </c>
      <c r="F16" s="73">
        <f t="shared" ref="F16:P16" si="6">AVERAGE(F11:F15)</f>
        <v>40.620000000000005</v>
      </c>
      <c r="G16" s="73">
        <f t="shared" si="6"/>
        <v>23.392000000000003</v>
      </c>
      <c r="H16" s="73">
        <f t="shared" si="6"/>
        <v>188.99600000000001</v>
      </c>
      <c r="I16" s="73">
        <f t="shared" si="6"/>
        <v>202.4</v>
      </c>
      <c r="J16" s="73">
        <f t="shared" si="6"/>
        <v>96.981999999999999</v>
      </c>
      <c r="K16" s="73">
        <f t="shared" si="6"/>
        <v>27.082000000000001</v>
      </c>
      <c r="L16" s="73">
        <f t="shared" si="6"/>
        <v>28.125999999999998</v>
      </c>
      <c r="M16" s="73">
        <f t="shared" si="6"/>
        <v>29.169999999999998</v>
      </c>
      <c r="N16" s="73">
        <f t="shared" si="6"/>
        <v>0.52400000000000002</v>
      </c>
      <c r="O16" s="73">
        <f t="shared" si="6"/>
        <v>1.46</v>
      </c>
      <c r="P16" s="73">
        <f t="shared" si="6"/>
        <v>2.4340000000000002</v>
      </c>
    </row>
    <row r="17" spans="3:16">
      <c r="D17" s="68" t="s">
        <v>38</v>
      </c>
      <c r="E17" s="74">
        <f>STDEV(E11:E16)</f>
        <v>1.3693940265679558</v>
      </c>
      <c r="F17" s="74">
        <f t="shared" ref="F17:P17" si="7">STDEV(F11:F16)</f>
        <v>4.1693212876917993</v>
      </c>
      <c r="G17" s="74">
        <f t="shared" si="7"/>
        <v>0.6577963210599459</v>
      </c>
      <c r="H17" s="74">
        <f t="shared" si="7"/>
        <v>40.845998384174685</v>
      </c>
      <c r="I17" s="74">
        <f t="shared" si="7"/>
        <v>13.868704337464257</v>
      </c>
      <c r="J17" s="74">
        <f t="shared" si="7"/>
        <v>20.69670737098053</v>
      </c>
      <c r="K17" s="74">
        <f t="shared" si="7"/>
        <v>2.2821779071755119</v>
      </c>
      <c r="L17" s="74">
        <f t="shared" si="7"/>
        <v>6.1711282598889543</v>
      </c>
      <c r="M17" s="74">
        <f t="shared" si="7"/>
        <v>4.2594412779143056</v>
      </c>
      <c r="N17" s="74">
        <f t="shared" si="7"/>
        <v>0.10326664514740494</v>
      </c>
      <c r="O17" s="74">
        <f t="shared" si="7"/>
        <v>0.18836135484753697</v>
      </c>
      <c r="P17" s="74">
        <f t="shared" si="7"/>
        <v>7.5524830353996847E-2</v>
      </c>
    </row>
    <row r="18" spans="3:16">
      <c r="D18" s="69" t="s">
        <v>39</v>
      </c>
      <c r="E18" s="75">
        <f>E17/SQRT(6)</f>
        <v>0.55905277031779388</v>
      </c>
      <c r="F18" s="75">
        <f t="shared" ref="F18:P18" si="8">F17/SQRT(6)</f>
        <v>1.7021182880947692</v>
      </c>
      <c r="G18" s="75">
        <f t="shared" si="8"/>
        <v>0.26854422354614133</v>
      </c>
      <c r="H18" s="75">
        <f t="shared" si="8"/>
        <v>16.675309012629029</v>
      </c>
      <c r="I18" s="75">
        <f t="shared" si="8"/>
        <v>5.6618748367185452</v>
      </c>
      <c r="J18" s="75">
        <f t="shared" si="8"/>
        <v>8.449395402433634</v>
      </c>
      <c r="K18" s="75">
        <f t="shared" si="8"/>
        <v>0.93169522913879954</v>
      </c>
      <c r="L18" s="75">
        <f t="shared" si="8"/>
        <v>2.5193525623328994</v>
      </c>
      <c r="M18" s="75">
        <f t="shared" si="8"/>
        <v>1.7389096200397274</v>
      </c>
      <c r="N18" s="75">
        <f t="shared" si="8"/>
        <v>4.2158431343366443E-2</v>
      </c>
      <c r="O18" s="75">
        <f t="shared" si="8"/>
        <v>7.6898201105964056E-2</v>
      </c>
      <c r="P18" s="75">
        <f t="shared" si="8"/>
        <v>3.0832882879592485E-2</v>
      </c>
    </row>
    <row r="19" spans="3:16">
      <c r="D19" s="61">
        <v>51</v>
      </c>
      <c r="E19" s="70">
        <v>69.44</v>
      </c>
      <c r="F19" s="70">
        <v>61.67</v>
      </c>
      <c r="G19" s="70">
        <v>24.54</v>
      </c>
      <c r="H19" s="71">
        <v>147.12</v>
      </c>
      <c r="I19" s="71">
        <v>200.48</v>
      </c>
      <c r="J19" s="71">
        <v>80.53</v>
      </c>
      <c r="K19" s="71">
        <v>65.63</v>
      </c>
      <c r="L19" s="71">
        <v>45.31</v>
      </c>
      <c r="M19" s="71">
        <v>56.25</v>
      </c>
      <c r="N19" s="71">
        <v>1.69</v>
      </c>
      <c r="O19" s="71">
        <v>2.81</v>
      </c>
      <c r="P19" s="71">
        <v>4.57</v>
      </c>
    </row>
    <row r="20" spans="3:16">
      <c r="D20" s="61">
        <v>52</v>
      </c>
      <c r="E20" s="70">
        <v>56.06</v>
      </c>
      <c r="F20" s="70">
        <v>46.52</v>
      </c>
      <c r="G20" s="70">
        <v>21</v>
      </c>
      <c r="H20" s="71">
        <v>143.91</v>
      </c>
      <c r="I20" s="71">
        <v>149.84</v>
      </c>
      <c r="J20" s="71">
        <v>99.6</v>
      </c>
      <c r="K20" s="71">
        <v>71.88</v>
      </c>
      <c r="L20" s="71">
        <v>56.25</v>
      </c>
      <c r="M20" s="71">
        <v>71.09</v>
      </c>
      <c r="N20" s="71">
        <v>2.89</v>
      </c>
      <c r="O20" s="71">
        <v>2.2200000000000002</v>
      </c>
      <c r="P20" s="71">
        <v>3.03</v>
      </c>
    </row>
    <row r="21" spans="3:16">
      <c r="C21" s="62" t="s">
        <v>10</v>
      </c>
      <c r="D21" s="61">
        <v>53</v>
      </c>
      <c r="E21" s="70">
        <v>74.95</v>
      </c>
      <c r="F21" s="70">
        <v>50.85</v>
      </c>
      <c r="G21" s="70">
        <v>24.15</v>
      </c>
      <c r="H21" s="71">
        <v>206.73</v>
      </c>
      <c r="I21" s="71">
        <v>177.4</v>
      </c>
      <c r="J21" s="71">
        <v>69.150000000000006</v>
      </c>
      <c r="K21" s="71">
        <v>87.5</v>
      </c>
      <c r="L21" s="71">
        <v>40.630000000000003</v>
      </c>
      <c r="M21" s="71">
        <v>37.5</v>
      </c>
      <c r="N21" s="71">
        <v>1.97</v>
      </c>
      <c r="O21" s="71">
        <v>2.04</v>
      </c>
      <c r="P21" s="71">
        <v>3.34</v>
      </c>
    </row>
    <row r="22" spans="3:16">
      <c r="D22" s="61">
        <v>54</v>
      </c>
      <c r="E22" s="70">
        <v>66.819999999999993</v>
      </c>
      <c r="F22" s="70">
        <v>53.02</v>
      </c>
      <c r="G22" s="70">
        <v>23.23</v>
      </c>
      <c r="H22" s="71">
        <v>165.92</v>
      </c>
      <c r="I22" s="71">
        <v>175.91</v>
      </c>
      <c r="J22" s="71">
        <v>83.09</v>
      </c>
      <c r="K22" s="71">
        <v>75</v>
      </c>
      <c r="L22" s="71">
        <v>47.4</v>
      </c>
      <c r="M22" s="71">
        <v>54.95</v>
      </c>
      <c r="N22" s="71">
        <v>2.19</v>
      </c>
      <c r="O22" s="71">
        <v>2.35</v>
      </c>
      <c r="P22" s="71">
        <v>3.65</v>
      </c>
    </row>
    <row r="23" spans="3:16">
      <c r="D23" s="61">
        <v>55</v>
      </c>
      <c r="E23" s="70">
        <v>66.819999999999993</v>
      </c>
      <c r="F23" s="70">
        <v>53.02</v>
      </c>
      <c r="G23" s="70">
        <v>23.23</v>
      </c>
      <c r="H23" s="71">
        <v>165.92</v>
      </c>
      <c r="I23" s="71">
        <v>175.91</v>
      </c>
      <c r="J23" s="71">
        <v>83.09</v>
      </c>
      <c r="K23" s="71">
        <v>75</v>
      </c>
      <c r="L23" s="71">
        <v>47.4</v>
      </c>
      <c r="M23" s="71">
        <v>54.95</v>
      </c>
      <c r="N23" s="71">
        <v>2.19</v>
      </c>
      <c r="O23" s="71">
        <v>2.35</v>
      </c>
      <c r="P23" s="71">
        <v>3.65</v>
      </c>
    </row>
    <row r="24" spans="3:16">
      <c r="D24" s="67" t="s">
        <v>5</v>
      </c>
      <c r="E24" s="73">
        <f>AVERAGE(E19:E23)</f>
        <v>66.817999999999998</v>
      </c>
      <c r="F24" s="73">
        <f t="shared" ref="F24:P24" si="9">AVERAGE(F19:F23)</f>
        <v>53.015999999999998</v>
      </c>
      <c r="G24" s="73">
        <f t="shared" si="9"/>
        <v>23.23</v>
      </c>
      <c r="H24" s="73">
        <f t="shared" si="9"/>
        <v>165.92</v>
      </c>
      <c r="I24" s="73">
        <f t="shared" si="9"/>
        <v>175.90799999999999</v>
      </c>
      <c r="J24" s="73">
        <f t="shared" si="9"/>
        <v>83.092000000000013</v>
      </c>
      <c r="K24" s="73">
        <f t="shared" si="9"/>
        <v>75.001999999999995</v>
      </c>
      <c r="L24" s="73">
        <f t="shared" si="9"/>
        <v>47.398000000000003</v>
      </c>
      <c r="M24" s="73">
        <f t="shared" si="9"/>
        <v>54.948</v>
      </c>
      <c r="N24" s="73">
        <f t="shared" si="9"/>
        <v>2.1859999999999999</v>
      </c>
      <c r="O24" s="73">
        <f t="shared" si="9"/>
        <v>2.3540000000000001</v>
      </c>
      <c r="P24" s="73">
        <f t="shared" si="9"/>
        <v>3.6479999999999997</v>
      </c>
    </row>
    <row r="25" spans="3:16">
      <c r="D25" s="68" t="s">
        <v>38</v>
      </c>
      <c r="E25" s="74">
        <f>STDEV(E19:E24)</f>
        <v>6.1439218745032882</v>
      </c>
      <c r="F25" s="74">
        <f t="shared" ref="F25:P25" si="10">STDEV(F19:F24)</f>
        <v>4.9352065812891768</v>
      </c>
      <c r="G25" s="74">
        <f t="shared" si="10"/>
        <v>1.227631866644068</v>
      </c>
      <c r="H25" s="74">
        <f t="shared" si="10"/>
        <v>22.37559474069916</v>
      </c>
      <c r="I25" s="74">
        <f t="shared" si="10"/>
        <v>16.034649232209599</v>
      </c>
      <c r="J25" s="74">
        <f t="shared" si="10"/>
        <v>9.7309534990153477</v>
      </c>
      <c r="K25" s="74">
        <f t="shared" si="10"/>
        <v>7.124342495978139</v>
      </c>
      <c r="L25" s="74">
        <f t="shared" si="10"/>
        <v>5.069979881616888</v>
      </c>
      <c r="M25" s="74">
        <f t="shared" si="10"/>
        <v>10.646051662470969</v>
      </c>
      <c r="N25" s="74">
        <f t="shared" si="10"/>
        <v>0.39706926347930843</v>
      </c>
      <c r="O25" s="74">
        <f t="shared" si="10"/>
        <v>0.25476263462289755</v>
      </c>
      <c r="P25" s="74">
        <f t="shared" si="10"/>
        <v>0.51514658108154088</v>
      </c>
    </row>
    <row r="26" spans="3:16">
      <c r="D26" s="69" t="s">
        <v>39</v>
      </c>
      <c r="E26" s="75">
        <f>E25/SQRT(6)</f>
        <v>2.5082456020095005</v>
      </c>
      <c r="F26" s="75">
        <f t="shared" ref="F26:P26" si="11">F25/SQRT(6)</f>
        <v>2.0147896498973124</v>
      </c>
      <c r="G26" s="75">
        <f t="shared" si="11"/>
        <v>0.50117861087640181</v>
      </c>
      <c r="H26" s="75">
        <f t="shared" si="11"/>
        <v>9.1347983010026379</v>
      </c>
      <c r="I26" s="75">
        <f t="shared" si="11"/>
        <v>6.5461181372372632</v>
      </c>
      <c r="J26" s="75">
        <f t="shared" si="11"/>
        <v>3.9726451305563621</v>
      </c>
      <c r="K26" s="75">
        <f t="shared" si="11"/>
        <v>2.9085006446621264</v>
      </c>
      <c r="L26" s="75">
        <f t="shared" si="11"/>
        <v>2.0698106193562733</v>
      </c>
      <c r="M26" s="75">
        <f t="shared" si="11"/>
        <v>4.3462323913937402</v>
      </c>
      <c r="N26" s="75">
        <f t="shared" si="11"/>
        <v>0.16210284801117289</v>
      </c>
      <c r="O26" s="75">
        <f t="shared" si="11"/>
        <v>0.1040064100588677</v>
      </c>
      <c r="P26" s="75">
        <f t="shared" si="11"/>
        <v>0.21030771106484289</v>
      </c>
    </row>
    <row r="27" spans="3:16">
      <c r="D27" s="63">
        <v>56</v>
      </c>
      <c r="E27" s="70">
        <v>52.92</v>
      </c>
      <c r="F27" s="70">
        <v>54.2</v>
      </c>
      <c r="G27" s="70">
        <v>31.13</v>
      </c>
      <c r="H27" s="71">
        <v>156.72999999999999</v>
      </c>
      <c r="I27" s="71">
        <v>183.81</v>
      </c>
      <c r="J27" s="71">
        <v>69.47</v>
      </c>
      <c r="K27" s="71">
        <v>68.75</v>
      </c>
      <c r="L27" s="71">
        <v>39.06</v>
      </c>
      <c r="M27" s="71">
        <v>57.03</v>
      </c>
      <c r="N27" s="71">
        <v>0.77</v>
      </c>
      <c r="O27" s="71">
        <v>2.13</v>
      </c>
      <c r="P27" s="71">
        <v>3.72</v>
      </c>
    </row>
    <row r="28" spans="3:16">
      <c r="D28" s="63">
        <v>57</v>
      </c>
      <c r="E28" s="70">
        <v>62.36</v>
      </c>
      <c r="F28" s="70">
        <v>59.7</v>
      </c>
      <c r="G28" s="70">
        <v>28.87</v>
      </c>
      <c r="H28" s="71">
        <v>82.37</v>
      </c>
      <c r="I28" s="71">
        <v>193.75</v>
      </c>
      <c r="J28" s="71">
        <v>89.18</v>
      </c>
      <c r="K28" s="71">
        <v>43.75</v>
      </c>
      <c r="L28" s="71">
        <v>45.31</v>
      </c>
      <c r="M28" s="71">
        <v>53.91</v>
      </c>
      <c r="N28" s="71">
        <v>0.97</v>
      </c>
      <c r="O28" s="71">
        <v>2.59</v>
      </c>
      <c r="P28" s="71">
        <v>2.4900000000000002</v>
      </c>
    </row>
    <row r="29" spans="3:16">
      <c r="C29" s="7" t="s">
        <v>13</v>
      </c>
      <c r="D29" s="63">
        <v>58</v>
      </c>
      <c r="E29" s="70">
        <v>43.47</v>
      </c>
      <c r="F29" s="70">
        <v>57.15</v>
      </c>
      <c r="G29" s="70">
        <v>35.07</v>
      </c>
      <c r="H29" s="71">
        <v>143.91</v>
      </c>
      <c r="I29" s="71">
        <v>9.81</v>
      </c>
      <c r="J29" s="71">
        <v>64.98</v>
      </c>
      <c r="K29" s="71">
        <v>43.75</v>
      </c>
      <c r="L29" s="71">
        <v>48.44</v>
      </c>
      <c r="M29" s="71">
        <v>52.34</v>
      </c>
      <c r="N29" s="71">
        <v>3.28</v>
      </c>
      <c r="O29" s="71">
        <v>2.41</v>
      </c>
      <c r="P29" s="71">
        <v>2.64</v>
      </c>
    </row>
    <row r="30" spans="3:16">
      <c r="D30" s="63">
        <v>59</v>
      </c>
      <c r="E30" s="70">
        <v>52.92</v>
      </c>
      <c r="F30" s="70">
        <v>57.02</v>
      </c>
      <c r="G30" s="70">
        <v>31.69</v>
      </c>
      <c r="H30" s="71">
        <v>127.67</v>
      </c>
      <c r="I30" s="71">
        <v>129.12</v>
      </c>
      <c r="J30" s="71">
        <v>74.55</v>
      </c>
      <c r="K30" s="71">
        <v>52.08</v>
      </c>
      <c r="L30" s="71">
        <v>44.27</v>
      </c>
      <c r="M30" s="71">
        <v>54.43</v>
      </c>
      <c r="N30" s="71">
        <v>1.67</v>
      </c>
      <c r="O30" s="71">
        <v>2.38</v>
      </c>
      <c r="P30" s="71">
        <v>2.95</v>
      </c>
    </row>
    <row r="31" spans="3:16">
      <c r="D31" s="63">
        <v>60</v>
      </c>
      <c r="E31" s="70">
        <v>52.92</v>
      </c>
      <c r="F31" s="70">
        <v>57.02</v>
      </c>
      <c r="G31" s="70">
        <v>31.69</v>
      </c>
      <c r="H31" s="71">
        <v>127.67</v>
      </c>
      <c r="I31" s="71">
        <v>129.12</v>
      </c>
      <c r="J31" s="71">
        <v>74.55</v>
      </c>
      <c r="K31" s="71">
        <v>52.08</v>
      </c>
      <c r="L31" s="71">
        <v>44.27</v>
      </c>
      <c r="M31" s="71">
        <v>54.43</v>
      </c>
      <c r="N31" s="71">
        <v>1.67</v>
      </c>
      <c r="O31" s="71">
        <v>2.38</v>
      </c>
      <c r="P31" s="71">
        <v>2.95</v>
      </c>
    </row>
    <row r="32" spans="3:16">
      <c r="D32" s="67" t="s">
        <v>5</v>
      </c>
      <c r="E32" s="73">
        <f>AVERAGE(E27:E31)</f>
        <v>52.918000000000006</v>
      </c>
      <c r="F32" s="73">
        <f t="shared" ref="F32:P32" si="12">AVERAGE(F27:F31)</f>
        <v>57.018000000000008</v>
      </c>
      <c r="G32" s="73">
        <f t="shared" si="12"/>
        <v>31.689999999999998</v>
      </c>
      <c r="H32" s="73">
        <f t="shared" si="12"/>
        <v>127.67</v>
      </c>
      <c r="I32" s="73">
        <f t="shared" si="12"/>
        <v>129.12200000000001</v>
      </c>
      <c r="J32" s="73">
        <f t="shared" si="12"/>
        <v>74.546000000000006</v>
      </c>
      <c r="K32" s="73">
        <f t="shared" si="12"/>
        <v>52.081999999999994</v>
      </c>
      <c r="L32" s="73">
        <f t="shared" si="12"/>
        <v>44.27</v>
      </c>
      <c r="M32" s="73">
        <f t="shared" si="12"/>
        <v>54.427999999999997</v>
      </c>
      <c r="N32" s="73">
        <f t="shared" si="12"/>
        <v>1.6719999999999999</v>
      </c>
      <c r="O32" s="73">
        <f t="shared" si="12"/>
        <v>2.3780000000000001</v>
      </c>
      <c r="P32" s="73">
        <f t="shared" si="12"/>
        <v>2.95</v>
      </c>
    </row>
    <row r="33" spans="3:16">
      <c r="D33" s="68" t="s">
        <v>38</v>
      </c>
      <c r="E33" s="74">
        <f>STDEV(E27:E32)</f>
        <v>5.9735430022725886</v>
      </c>
      <c r="F33" s="74">
        <f t="shared" ref="F33:P33" si="13">STDEV(F27:F32)</f>
        <v>1.7407860293557047</v>
      </c>
      <c r="G33" s="74">
        <f t="shared" si="13"/>
        <v>1.984459624179842</v>
      </c>
      <c r="H33" s="74">
        <f t="shared" si="13"/>
        <v>25.14084803661164</v>
      </c>
      <c r="I33" s="74">
        <f t="shared" si="13"/>
        <v>65.42615544260569</v>
      </c>
      <c r="J33" s="74">
        <f t="shared" si="13"/>
        <v>8.141598368870822</v>
      </c>
      <c r="K33" s="74">
        <f t="shared" si="13"/>
        <v>9.1287094378121587</v>
      </c>
      <c r="L33" s="74">
        <f t="shared" si="13"/>
        <v>3.0204171897272722</v>
      </c>
      <c r="M33" s="74">
        <f t="shared" si="13"/>
        <v>1.5098662192393071</v>
      </c>
      <c r="N33" s="74">
        <f t="shared" si="13"/>
        <v>0.88227886747898443</v>
      </c>
      <c r="O33" s="74">
        <f t="shared" si="13"/>
        <v>0.14661514246489005</v>
      </c>
      <c r="P33" s="74">
        <f t="shared" si="13"/>
        <v>0.42440546650579425</v>
      </c>
    </row>
    <row r="34" spans="3:16">
      <c r="D34" s="69" t="s">
        <v>39</v>
      </c>
      <c r="E34" s="75">
        <f>E33/SQRT(6)</f>
        <v>2.4386887186901562</v>
      </c>
      <c r="F34" s="75">
        <f t="shared" ref="F34:P34" si="14">F33/SQRT(6)</f>
        <v>0.71067292054784259</v>
      </c>
      <c r="G34" s="75">
        <f t="shared" si="14"/>
        <v>0.8101522490659806</v>
      </c>
      <c r="H34" s="75">
        <f t="shared" si="14"/>
        <v>10.26370823175847</v>
      </c>
      <c r="I34" s="75">
        <f t="shared" si="14"/>
        <v>26.710116111066743</v>
      </c>
      <c r="J34" s="75">
        <f t="shared" si="14"/>
        <v>3.3237936157348891</v>
      </c>
      <c r="K34" s="75">
        <f t="shared" si="14"/>
        <v>3.7267800221281462</v>
      </c>
      <c r="L34" s="75">
        <f t="shared" si="14"/>
        <v>1.2330801541938243</v>
      </c>
      <c r="M34" s="75">
        <f t="shared" si="14"/>
        <v>0.61640030283358338</v>
      </c>
      <c r="N34" s="75">
        <f t="shared" si="14"/>
        <v>0.36018883936068857</v>
      </c>
      <c r="O34" s="75">
        <f t="shared" si="14"/>
        <v>5.9855381267407096E-2</v>
      </c>
      <c r="P34" s="75">
        <f t="shared" si="14"/>
        <v>0.17326280616450879</v>
      </c>
    </row>
    <row r="35" spans="3:16">
      <c r="D35" s="64">
        <v>61</v>
      </c>
      <c r="E35" s="70">
        <v>65.11</v>
      </c>
      <c r="F35" s="70">
        <v>40.619999999999997</v>
      </c>
      <c r="G35" s="70">
        <v>24.74</v>
      </c>
      <c r="H35" s="71">
        <v>206.09</v>
      </c>
      <c r="I35" s="71">
        <v>196.96</v>
      </c>
      <c r="J35" s="71">
        <v>53.77</v>
      </c>
      <c r="K35" s="71">
        <v>28.13</v>
      </c>
      <c r="L35" s="71">
        <v>32.81</v>
      </c>
      <c r="M35" s="71">
        <v>46.88</v>
      </c>
      <c r="N35" s="71">
        <v>1.1100000000000001</v>
      </c>
      <c r="O35" s="71">
        <v>2.4</v>
      </c>
      <c r="P35" s="71">
        <v>3.9</v>
      </c>
    </row>
    <row r="36" spans="3:16">
      <c r="D36" s="64">
        <v>62</v>
      </c>
      <c r="E36" s="70">
        <v>65.11</v>
      </c>
      <c r="F36" s="70">
        <v>43.18</v>
      </c>
      <c r="G36" s="70">
        <v>31.33</v>
      </c>
      <c r="H36" s="71">
        <v>236.86</v>
      </c>
      <c r="I36" s="71">
        <v>129.97</v>
      </c>
      <c r="J36" s="71">
        <v>72.52</v>
      </c>
      <c r="K36" s="71">
        <v>40.630000000000003</v>
      </c>
      <c r="L36" s="71">
        <v>65.63</v>
      </c>
      <c r="M36" s="71">
        <v>57.81</v>
      </c>
      <c r="N36" s="71">
        <v>0.86</v>
      </c>
      <c r="O36" s="71">
        <v>1.97</v>
      </c>
      <c r="P36" s="71">
        <v>3.56</v>
      </c>
    </row>
    <row r="37" spans="3:16">
      <c r="C37" s="65" t="s">
        <v>17</v>
      </c>
      <c r="D37" s="64">
        <v>63</v>
      </c>
      <c r="E37" s="70">
        <v>61.57</v>
      </c>
      <c r="F37" s="70">
        <v>60.1</v>
      </c>
      <c r="G37" s="70">
        <v>25.52</v>
      </c>
      <c r="H37" s="71">
        <v>178.53</v>
      </c>
      <c r="I37" s="71">
        <v>144.71</v>
      </c>
      <c r="J37" s="71">
        <v>56.49</v>
      </c>
      <c r="K37" s="71">
        <v>34.380000000000003</v>
      </c>
      <c r="L37" s="71">
        <v>43.75</v>
      </c>
      <c r="M37" s="71">
        <v>49.22</v>
      </c>
      <c r="N37" s="71">
        <v>0.76</v>
      </c>
      <c r="O37" s="71">
        <v>1.84</v>
      </c>
      <c r="P37" s="71">
        <v>3.41</v>
      </c>
    </row>
    <row r="38" spans="3:16">
      <c r="D38" s="64">
        <v>64</v>
      </c>
      <c r="E38" s="70">
        <v>63.93</v>
      </c>
      <c r="F38" s="70">
        <v>47.97</v>
      </c>
      <c r="G38" s="70">
        <v>27.2</v>
      </c>
      <c r="H38" s="71">
        <v>273.82</v>
      </c>
      <c r="I38" s="71">
        <v>157.21</v>
      </c>
      <c r="J38" s="71">
        <v>60.92</v>
      </c>
      <c r="K38" s="71">
        <v>34.380000000000003</v>
      </c>
      <c r="L38" s="71">
        <v>47.4</v>
      </c>
      <c r="M38" s="71">
        <v>51.3</v>
      </c>
      <c r="N38" s="71">
        <v>0.91</v>
      </c>
      <c r="O38" s="71">
        <v>2.0699999999999998</v>
      </c>
      <c r="P38" s="71">
        <v>3.62</v>
      </c>
    </row>
    <row r="39" spans="3:16">
      <c r="D39" s="64">
        <v>65</v>
      </c>
      <c r="E39" s="70">
        <v>63.93</v>
      </c>
      <c r="F39" s="70">
        <v>47.97</v>
      </c>
      <c r="G39" s="70">
        <v>27.2</v>
      </c>
      <c r="H39" s="71">
        <v>273.82</v>
      </c>
      <c r="I39" s="71">
        <v>157.21</v>
      </c>
      <c r="J39" s="71">
        <v>60.92</v>
      </c>
      <c r="K39" s="71">
        <v>34.380000000000003</v>
      </c>
      <c r="L39" s="71">
        <v>47.4</v>
      </c>
      <c r="M39" s="71">
        <v>51.3</v>
      </c>
      <c r="N39" s="71">
        <v>0.91</v>
      </c>
      <c r="O39" s="71">
        <v>2.0699999999999998</v>
      </c>
      <c r="P39" s="71">
        <v>3.62</v>
      </c>
    </row>
    <row r="40" spans="3:16">
      <c r="D40" s="67" t="s">
        <v>5</v>
      </c>
      <c r="E40" s="73">
        <f>AVERAGE(E35:E39)</f>
        <v>63.929999999999993</v>
      </c>
      <c r="F40" s="73">
        <f t="shared" ref="F40:P40" si="15">AVERAGE(F35:F39)</f>
        <v>47.968000000000004</v>
      </c>
      <c r="G40" s="73">
        <f t="shared" si="15"/>
        <v>27.197999999999997</v>
      </c>
      <c r="H40" s="73">
        <f t="shared" si="15"/>
        <v>233.82399999999998</v>
      </c>
      <c r="I40" s="73">
        <f t="shared" si="15"/>
        <v>157.21200000000002</v>
      </c>
      <c r="J40" s="73">
        <f t="shared" si="15"/>
        <v>60.923999999999999</v>
      </c>
      <c r="K40" s="73">
        <f t="shared" si="15"/>
        <v>34.380000000000003</v>
      </c>
      <c r="L40" s="73">
        <f t="shared" si="15"/>
        <v>47.398000000000003</v>
      </c>
      <c r="M40" s="73">
        <f t="shared" si="15"/>
        <v>51.302</v>
      </c>
      <c r="N40" s="73">
        <f t="shared" si="15"/>
        <v>0.91000000000000014</v>
      </c>
      <c r="O40" s="73">
        <f t="shared" si="15"/>
        <v>2.0699999999999998</v>
      </c>
      <c r="P40" s="73">
        <f t="shared" si="15"/>
        <v>3.6220000000000008</v>
      </c>
    </row>
    <row r="41" spans="3:16">
      <c r="D41" s="68" t="s">
        <v>38</v>
      </c>
      <c r="E41" s="74">
        <f>STDEV(E35:E40)</f>
        <v>1.2926252357121917</v>
      </c>
      <c r="F41" s="74">
        <f t="shared" ref="F41:P41" si="16">STDEV(F35:F40)</f>
        <v>6.6948260619676061</v>
      </c>
      <c r="G41" s="74">
        <f t="shared" si="16"/>
        <v>2.2773177204773161</v>
      </c>
      <c r="H41" s="74">
        <f t="shared" si="16"/>
        <v>37.510474590439443</v>
      </c>
      <c r="I41" s="74">
        <f t="shared" si="16"/>
        <v>22.263558026514922</v>
      </c>
      <c r="J41" s="74">
        <f t="shared" si="16"/>
        <v>6.4079219720592704</v>
      </c>
      <c r="K41" s="74">
        <f t="shared" si="16"/>
        <v>3.9528470752105203</v>
      </c>
      <c r="L41" s="74">
        <f t="shared" si="16"/>
        <v>10.569044233042042</v>
      </c>
      <c r="M41" s="74">
        <f t="shared" si="16"/>
        <v>3.6398593379415098</v>
      </c>
      <c r="N41" s="74">
        <f t="shared" si="16"/>
        <v>0.11401754250991336</v>
      </c>
      <c r="O41" s="74">
        <f t="shared" si="16"/>
        <v>0.1853645057717361</v>
      </c>
      <c r="P41" s="74">
        <f t="shared" si="16"/>
        <v>0.15879546593023358</v>
      </c>
    </row>
    <row r="42" spans="3:16">
      <c r="D42" s="69" t="s">
        <v>39</v>
      </c>
      <c r="E42" s="75">
        <f>E41/SQRT(6)</f>
        <v>0.52771204268995031</v>
      </c>
      <c r="F42" s="75">
        <f t="shared" ref="F42:P42" si="17">F41/SQRT(6)</f>
        <v>2.7331512947511918</v>
      </c>
      <c r="G42" s="75">
        <f t="shared" si="17"/>
        <v>0.92971106622792576</v>
      </c>
      <c r="H42" s="75">
        <f t="shared" si="17"/>
        <v>15.313587126035076</v>
      </c>
      <c r="I42" s="75">
        <f t="shared" si="17"/>
        <v>9.089059503967734</v>
      </c>
      <c r="J42" s="75">
        <f t="shared" si="17"/>
        <v>2.616023190519023</v>
      </c>
      <c r="K42" s="75">
        <f t="shared" si="17"/>
        <v>1.613743060919776</v>
      </c>
      <c r="L42" s="75">
        <f t="shared" si="17"/>
        <v>4.3147942399763641</v>
      </c>
      <c r="M42" s="75">
        <f t="shared" si="17"/>
        <v>1.4859663522435498</v>
      </c>
      <c r="N42" s="75">
        <f t="shared" si="17"/>
        <v>4.6547466812562964E-2</v>
      </c>
      <c r="O42" s="75">
        <f t="shared" si="17"/>
        <v>7.5674742593990138E-2</v>
      </c>
      <c r="P42" s="75">
        <f t="shared" si="17"/>
        <v>6.4827977499430464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C3:AK46"/>
  <sheetViews>
    <sheetView zoomScale="89" zoomScaleNormal="89" workbookViewId="0">
      <selection activeCell="M16" sqref="M16"/>
    </sheetView>
  </sheetViews>
  <sheetFormatPr defaultColWidth="11.42578125" defaultRowHeight="15"/>
  <sheetData>
    <row r="3" spans="3:37">
      <c r="G3" t="s">
        <v>44</v>
      </c>
      <c r="H3" t="s">
        <v>57</v>
      </c>
      <c r="I3" t="s">
        <v>56</v>
      </c>
      <c r="J3" t="s">
        <v>65</v>
      </c>
      <c r="K3" t="s">
        <v>64</v>
      </c>
    </row>
    <row r="4" spans="3:37">
      <c r="C4" s="89"/>
      <c r="D4" s="89"/>
      <c r="G4" s="56">
        <v>30</v>
      </c>
      <c r="H4" s="89">
        <v>0.53754941000000001</v>
      </c>
      <c r="I4" s="89">
        <v>0.28853754999999998</v>
      </c>
      <c r="J4" s="89">
        <v>9.8814230000000003E-2</v>
      </c>
      <c r="K4" s="93">
        <v>0.34246575000000001</v>
      </c>
      <c r="N4" s="89"/>
      <c r="O4" s="89"/>
      <c r="P4" s="89"/>
      <c r="Q4" s="89"/>
      <c r="R4" s="89"/>
      <c r="S4" s="89"/>
      <c r="T4" s="89"/>
      <c r="U4" s="89"/>
      <c r="V4" s="89"/>
      <c r="W4" s="89"/>
      <c r="X4" s="89"/>
      <c r="Y4" s="89"/>
      <c r="Z4" s="89"/>
      <c r="AA4" s="89"/>
      <c r="AB4" s="89"/>
      <c r="AC4" s="89"/>
      <c r="AD4" s="89"/>
      <c r="AE4" s="89"/>
      <c r="AF4" s="89"/>
      <c r="AG4" s="89"/>
      <c r="AH4" s="89"/>
      <c r="AI4" s="89"/>
      <c r="AJ4" s="89"/>
      <c r="AK4" s="89"/>
    </row>
    <row r="5" spans="3:37">
      <c r="C5" s="89"/>
      <c r="D5" s="89"/>
      <c r="G5" s="56">
        <v>31</v>
      </c>
      <c r="H5" s="89">
        <v>0.74336283000000003</v>
      </c>
      <c r="I5" s="89">
        <v>0.3166505</v>
      </c>
      <c r="J5" s="89">
        <v>0.13309267</v>
      </c>
      <c r="K5" s="93">
        <v>0.42031408999999997</v>
      </c>
      <c r="N5" s="89"/>
      <c r="O5" s="89"/>
      <c r="P5" s="89"/>
      <c r="Q5" s="89"/>
      <c r="R5" s="89"/>
      <c r="S5" s="89"/>
      <c r="T5" s="89"/>
      <c r="U5" s="89"/>
      <c r="V5" s="89"/>
      <c r="W5" s="89"/>
      <c r="X5" s="89"/>
      <c r="Y5" s="89"/>
      <c r="Z5" s="89"/>
      <c r="AA5" s="89"/>
      <c r="AB5" s="89"/>
      <c r="AC5" s="89"/>
      <c r="AD5" s="89"/>
      <c r="AE5" s="89"/>
      <c r="AF5" s="89"/>
      <c r="AG5" s="89"/>
      <c r="AH5" s="89"/>
      <c r="AI5" s="89"/>
      <c r="AJ5" s="89"/>
      <c r="AK5" s="89"/>
    </row>
    <row r="6" spans="3:37">
      <c r="C6" s="89"/>
      <c r="D6" s="89"/>
      <c r="F6" s="23" t="s">
        <v>8</v>
      </c>
      <c r="G6" s="56">
        <v>32</v>
      </c>
      <c r="H6" s="89">
        <v>0.67487684999999997</v>
      </c>
      <c r="I6" s="89">
        <v>0.30541871999999998</v>
      </c>
      <c r="J6" s="89">
        <v>0.16748768</v>
      </c>
      <c r="K6" s="93">
        <v>0.54838710000000002</v>
      </c>
      <c r="N6" s="89"/>
      <c r="O6" s="89"/>
      <c r="P6" s="89"/>
      <c r="Q6" s="89"/>
      <c r="R6" s="89"/>
      <c r="S6" s="89"/>
      <c r="T6" s="89"/>
      <c r="U6" s="89"/>
      <c r="V6" s="89"/>
      <c r="W6" s="89"/>
      <c r="X6" s="89"/>
      <c r="Y6" s="89"/>
      <c r="Z6" s="89"/>
      <c r="AA6" s="89"/>
      <c r="AB6" s="89"/>
      <c r="AC6" s="89"/>
      <c r="AD6" s="89"/>
      <c r="AE6" s="89"/>
      <c r="AF6" s="89"/>
      <c r="AG6" s="89"/>
      <c r="AH6" s="89"/>
      <c r="AI6" s="89"/>
      <c r="AJ6" s="89"/>
      <c r="AK6" s="89"/>
    </row>
    <row r="7" spans="3:37">
      <c r="C7" s="89"/>
      <c r="D7" s="89"/>
      <c r="G7" s="56">
        <v>33</v>
      </c>
      <c r="H7" s="89">
        <v>0.52615845000000006</v>
      </c>
      <c r="I7" s="89">
        <v>0.28251121000000001</v>
      </c>
      <c r="J7" s="89">
        <v>0.13303438000000001</v>
      </c>
      <c r="K7" s="93">
        <v>0.47089946999999999</v>
      </c>
    </row>
    <row r="8" spans="3:37">
      <c r="C8" s="89"/>
      <c r="D8" s="89"/>
      <c r="G8" s="56">
        <v>34</v>
      </c>
      <c r="H8" s="89">
        <v>0.4857997</v>
      </c>
      <c r="I8" s="89">
        <v>0.39013452999999998</v>
      </c>
      <c r="J8" s="89">
        <v>0.13303438000000001</v>
      </c>
      <c r="K8" s="93">
        <v>0.34099616999999999</v>
      </c>
    </row>
    <row r="9" spans="3:37">
      <c r="C9" s="89"/>
      <c r="D9" s="89"/>
      <c r="G9" s="67" t="s">
        <v>5</v>
      </c>
      <c r="H9" s="94">
        <f t="shared" ref="H9:K9" si="0">AVERAGE(H4:H8)</f>
        <v>0.59354944799999998</v>
      </c>
      <c r="I9" s="73">
        <f t="shared" si="0"/>
        <v>0.316650502</v>
      </c>
      <c r="J9" s="73">
        <f t="shared" si="0"/>
        <v>0.13309266800000003</v>
      </c>
      <c r="K9" s="73">
        <f t="shared" si="0"/>
        <v>0.424612516</v>
      </c>
    </row>
    <row r="10" spans="3:37">
      <c r="C10" s="89"/>
      <c r="D10" s="89"/>
      <c r="G10" s="68" t="s">
        <v>38</v>
      </c>
      <c r="H10" s="95">
        <f t="shared" ref="H10:K10" si="1">STDEV(H4:H9)</f>
        <v>9.8331841032137879E-2</v>
      </c>
      <c r="I10" s="74">
        <f t="shared" si="1"/>
        <v>3.8683031490347491E-2</v>
      </c>
      <c r="J10" s="74">
        <f t="shared" si="1"/>
        <v>2.1716514256122553E-2</v>
      </c>
      <c r="K10" s="74">
        <f t="shared" si="1"/>
        <v>7.9020112254665251E-2</v>
      </c>
    </row>
    <row r="11" spans="3:37">
      <c r="C11" s="89"/>
      <c r="D11" s="89"/>
      <c r="G11" s="69" t="s">
        <v>39</v>
      </c>
      <c r="H11" s="96">
        <f t="shared" ref="H11:K11" si="2">H10/SQRT(6)</f>
        <v>4.0143805999534633E-2</v>
      </c>
      <c r="I11" s="75">
        <f t="shared" si="2"/>
        <v>1.5792281475894145E-2</v>
      </c>
      <c r="J11" s="75">
        <f t="shared" si="2"/>
        <v>8.8657298198961433E-3</v>
      </c>
      <c r="K11" s="75">
        <f t="shared" si="2"/>
        <v>3.225982574022964E-2</v>
      </c>
    </row>
    <row r="12" spans="3:37">
      <c r="C12" s="89"/>
      <c r="D12" s="89"/>
      <c r="G12" s="58">
        <v>35</v>
      </c>
      <c r="H12" s="89">
        <v>0.65294118000000001</v>
      </c>
      <c r="I12" s="89">
        <v>0.47863248000000003</v>
      </c>
      <c r="J12" s="89">
        <v>0.23076922999999999</v>
      </c>
      <c r="K12" s="93">
        <v>0.48214286000000001</v>
      </c>
    </row>
    <row r="13" spans="3:37">
      <c r="C13" s="89"/>
      <c r="D13" s="89"/>
      <c r="G13" s="58">
        <v>36</v>
      </c>
      <c r="H13" s="89">
        <v>0.79069767000000002</v>
      </c>
      <c r="I13" s="89">
        <v>0.31067960999999999</v>
      </c>
      <c r="J13" s="89">
        <v>0.19417476</v>
      </c>
      <c r="K13" s="93">
        <v>0.625</v>
      </c>
    </row>
    <row r="14" spans="3:37">
      <c r="C14" s="89"/>
      <c r="D14" s="89"/>
      <c r="F14" s="59" t="s">
        <v>9</v>
      </c>
      <c r="G14" s="58">
        <v>37</v>
      </c>
      <c r="H14" s="89">
        <v>0.68396226000000004</v>
      </c>
      <c r="I14" s="89">
        <v>0.40435926999999999</v>
      </c>
      <c r="J14" s="89">
        <v>0.16981131999999999</v>
      </c>
      <c r="K14" s="93">
        <v>0.48737861399999999</v>
      </c>
    </row>
    <row r="15" spans="3:37">
      <c r="C15" s="89"/>
      <c r="D15" s="89"/>
      <c r="G15" s="58">
        <v>38</v>
      </c>
      <c r="H15" s="89">
        <v>0.94010417000000002</v>
      </c>
      <c r="I15" s="89">
        <v>0.38020832999999998</v>
      </c>
      <c r="J15" s="89">
        <v>0.18229166999999999</v>
      </c>
      <c r="K15" s="93">
        <v>0.47945205000000002</v>
      </c>
    </row>
    <row r="16" spans="3:37">
      <c r="C16" s="89"/>
      <c r="D16" s="89"/>
      <c r="G16" s="58">
        <v>39</v>
      </c>
      <c r="H16" s="89">
        <v>0.90885417000000002</v>
      </c>
      <c r="I16" s="89">
        <v>0.44791667000000002</v>
      </c>
      <c r="J16" s="89">
        <v>0.20833333000000001</v>
      </c>
      <c r="K16" s="93">
        <v>0.46511627999999999</v>
      </c>
    </row>
    <row r="17" spans="3:11">
      <c r="C17" s="89"/>
      <c r="D17" s="89"/>
      <c r="G17" s="67" t="s">
        <v>5</v>
      </c>
      <c r="H17" s="94">
        <f t="shared" ref="H17:K17" si="3">AVERAGE(H12:H16)</f>
        <v>0.79531189000000002</v>
      </c>
      <c r="I17" s="73">
        <f t="shared" si="3"/>
        <v>0.40435927200000005</v>
      </c>
      <c r="J17" s="73">
        <f t="shared" si="3"/>
        <v>0.197076062</v>
      </c>
      <c r="K17" s="73">
        <f t="shared" si="3"/>
        <v>0.50781796079999997</v>
      </c>
    </row>
    <row r="18" spans="3:11">
      <c r="C18" s="89"/>
      <c r="D18" s="89"/>
      <c r="G18" s="68" t="s">
        <v>38</v>
      </c>
      <c r="H18" s="95">
        <f t="shared" ref="H18:K18" si="4">STDEV(H12:H17)</f>
        <v>0.11536559616145983</v>
      </c>
      <c r="I18" s="74">
        <f t="shared" si="4"/>
        <v>5.7918742077263559E-2</v>
      </c>
      <c r="J18" s="74">
        <f t="shared" si="4"/>
        <v>2.1129683429391366E-2</v>
      </c>
      <c r="K18" s="74">
        <f t="shared" si="4"/>
        <v>5.9053647556149044E-2</v>
      </c>
    </row>
    <row r="19" spans="3:11">
      <c r="C19" s="89"/>
      <c r="D19" s="89"/>
      <c r="G19" s="69" t="s">
        <v>39</v>
      </c>
      <c r="H19" s="96">
        <f t="shared" ref="H19:K19" si="5">H18/SQRT(6)</f>
        <v>4.7097807411260378E-2</v>
      </c>
      <c r="I19" s="75">
        <f t="shared" si="5"/>
        <v>2.3645227438860262E-2</v>
      </c>
      <c r="J19" s="75">
        <f t="shared" si="5"/>
        <v>8.6261571380916412E-3</v>
      </c>
      <c r="K19" s="75">
        <f t="shared" si="5"/>
        <v>2.410855066045333E-2</v>
      </c>
    </row>
    <row r="20" spans="3:11">
      <c r="C20" s="89"/>
      <c r="D20" s="89"/>
      <c r="G20" s="61">
        <v>51</v>
      </c>
      <c r="H20" s="89">
        <v>0.53097344999999996</v>
      </c>
      <c r="I20" s="89">
        <v>0.31858407</v>
      </c>
      <c r="J20" s="89">
        <v>0.15486726000000001</v>
      </c>
      <c r="K20" s="93">
        <v>0.48611111099999998</v>
      </c>
    </row>
    <row r="21" spans="3:11">
      <c r="C21" s="89"/>
      <c r="D21" s="89"/>
      <c r="G21" s="61">
        <v>52</v>
      </c>
      <c r="H21" s="89">
        <v>0.62211981999999999</v>
      </c>
      <c r="I21" s="89">
        <v>0.26728110999999999</v>
      </c>
      <c r="J21" s="89">
        <v>0.13824885000000001</v>
      </c>
      <c r="K21" s="93">
        <v>0.517241379</v>
      </c>
    </row>
    <row r="22" spans="3:11">
      <c r="C22" s="89"/>
      <c r="D22" s="89"/>
      <c r="F22" s="62" t="s">
        <v>10</v>
      </c>
      <c r="G22" s="61">
        <v>53</v>
      </c>
      <c r="H22" s="89">
        <v>0.52380952000000003</v>
      </c>
      <c r="I22" s="89">
        <v>0.31428571</v>
      </c>
      <c r="J22" s="89">
        <v>0.15476190000000001</v>
      </c>
      <c r="K22" s="93">
        <v>0.49242424200000001</v>
      </c>
    </row>
    <row r="23" spans="3:11">
      <c r="C23" s="89"/>
      <c r="D23" s="89"/>
      <c r="G23" s="61">
        <v>54</v>
      </c>
      <c r="H23" s="89">
        <v>0.62626263000000004</v>
      </c>
      <c r="I23" s="89">
        <v>0.31818182</v>
      </c>
      <c r="J23" s="89">
        <v>0.16414140999999999</v>
      </c>
      <c r="K23" s="93">
        <v>0.51587301600000002</v>
      </c>
    </row>
    <row r="24" spans="3:11">
      <c r="C24" s="89"/>
      <c r="D24" s="89"/>
      <c r="G24" s="61">
        <v>55</v>
      </c>
      <c r="H24" s="89">
        <v>0.70202019999999998</v>
      </c>
      <c r="I24" s="89">
        <v>0.34343434</v>
      </c>
      <c r="J24" s="89">
        <v>0.16414140999999999</v>
      </c>
      <c r="K24" s="93">
        <v>0.47794117600000002</v>
      </c>
    </row>
    <row r="25" spans="3:11">
      <c r="C25" s="89"/>
      <c r="D25" s="89"/>
      <c r="G25" s="67" t="s">
        <v>5</v>
      </c>
      <c r="H25" s="94">
        <f t="shared" ref="H25:K25" si="6">AVERAGE(H20:H24)</f>
        <v>0.60103712399999998</v>
      </c>
      <c r="I25" s="73">
        <f t="shared" si="6"/>
        <v>0.31235340999999994</v>
      </c>
      <c r="J25" s="73">
        <f t="shared" si="6"/>
        <v>0.155232166</v>
      </c>
      <c r="K25" s="73">
        <f t="shared" si="6"/>
        <v>0.49791818479999994</v>
      </c>
    </row>
    <row r="26" spans="3:11">
      <c r="C26" s="89"/>
      <c r="D26" s="89"/>
      <c r="G26" s="68" t="s">
        <v>38</v>
      </c>
      <c r="H26" s="95">
        <f t="shared" ref="H26:K26" si="7">STDEV(H20:H25)</f>
        <v>6.6560362222521027E-2</v>
      </c>
      <c r="I26" s="74">
        <f t="shared" si="7"/>
        <v>2.4795409685700296E-2</v>
      </c>
      <c r="J26" s="74">
        <f t="shared" si="7"/>
        <v>9.4608306840205034E-3</v>
      </c>
      <c r="K26" s="74">
        <f t="shared" si="7"/>
        <v>1.5902409108779731E-2</v>
      </c>
    </row>
    <row r="27" spans="3:11">
      <c r="C27" s="89"/>
      <c r="D27" s="89"/>
      <c r="G27" s="69" t="s">
        <v>39</v>
      </c>
      <c r="H27" s="96">
        <f t="shared" ref="H27:K27" si="8">H26/SQRT(6)</f>
        <v>2.71731540899997E-2</v>
      </c>
      <c r="I27" s="75">
        <f t="shared" si="8"/>
        <v>1.0122683615538258E-2</v>
      </c>
      <c r="J27" s="75">
        <f t="shared" si="8"/>
        <v>3.8623679531194308E-3</v>
      </c>
      <c r="K27" s="75">
        <f t="shared" si="8"/>
        <v>6.4921313329162891E-3</v>
      </c>
    </row>
    <row r="28" spans="3:11">
      <c r="C28" s="89"/>
      <c r="D28" s="89"/>
      <c r="G28" s="63">
        <v>56</v>
      </c>
      <c r="H28" s="89">
        <v>0.50384614999999999</v>
      </c>
      <c r="I28" s="89">
        <v>0.28846154000000002</v>
      </c>
      <c r="J28" s="89">
        <v>0.13846153999999999</v>
      </c>
      <c r="K28" s="93">
        <v>0.48</v>
      </c>
    </row>
    <row r="29" spans="3:11">
      <c r="C29" s="89"/>
      <c r="D29" s="89"/>
      <c r="G29" s="63">
        <v>57</v>
      </c>
      <c r="H29" s="89">
        <v>0.54700855000000004</v>
      </c>
      <c r="I29" s="89">
        <v>0.29487179000000002</v>
      </c>
      <c r="J29" s="89">
        <v>0.15384614999999999</v>
      </c>
      <c r="K29" s="93">
        <v>0.52173913000000005</v>
      </c>
    </row>
    <row r="30" spans="3:11">
      <c r="C30" s="89"/>
      <c r="D30" s="89"/>
      <c r="F30" s="7" t="s">
        <v>13</v>
      </c>
      <c r="G30" s="63">
        <v>58</v>
      </c>
      <c r="H30" s="89">
        <v>0.55263158000000001</v>
      </c>
      <c r="I30" s="89">
        <v>0.28508771999999999</v>
      </c>
      <c r="J30" s="89">
        <v>0.14035088000000001</v>
      </c>
      <c r="K30" s="93">
        <v>0.49230769200000002</v>
      </c>
    </row>
    <row r="31" spans="3:11">
      <c r="C31" s="89"/>
      <c r="D31" s="89"/>
      <c r="G31" s="63">
        <v>59</v>
      </c>
      <c r="H31" s="89">
        <v>0.59482758999999996</v>
      </c>
      <c r="I31" s="89">
        <v>0.30172413999999997</v>
      </c>
      <c r="J31" s="89">
        <v>0.14655172</v>
      </c>
      <c r="K31" s="93">
        <v>0.485714286</v>
      </c>
    </row>
    <row r="32" spans="3:11">
      <c r="C32" s="89"/>
      <c r="D32" s="89"/>
      <c r="G32" s="63">
        <v>60</v>
      </c>
      <c r="H32" s="89">
        <v>0.57959183999999997</v>
      </c>
      <c r="I32" s="89">
        <v>0.28571428999999998</v>
      </c>
      <c r="J32" s="89">
        <v>0.13877550999999999</v>
      </c>
      <c r="K32" s="93">
        <v>0.485714286</v>
      </c>
    </row>
    <row r="33" spans="3:11">
      <c r="C33" s="89"/>
      <c r="D33" s="89"/>
      <c r="G33" s="67" t="s">
        <v>5</v>
      </c>
      <c r="H33" s="94">
        <f t="shared" ref="H33:K33" si="9">AVERAGE(H28:H32)</f>
        <v>0.55558114199999997</v>
      </c>
      <c r="I33" s="73">
        <f t="shared" si="9"/>
        <v>0.29117189599999999</v>
      </c>
      <c r="J33" s="73">
        <f t="shared" si="9"/>
        <v>0.14359716</v>
      </c>
      <c r="K33" s="73">
        <f t="shared" si="9"/>
        <v>0.49309507879999998</v>
      </c>
    </row>
    <row r="34" spans="3:11">
      <c r="C34" s="89"/>
      <c r="D34" s="89"/>
      <c r="G34" s="68" t="s">
        <v>38</v>
      </c>
      <c r="H34" s="95">
        <f t="shared" ref="H34:K34" si="10">STDEV(H28:H33)</f>
        <v>3.1226578249607416E-2</v>
      </c>
      <c r="I34" s="74">
        <f t="shared" si="10"/>
        <v>6.3116996053950453E-3</v>
      </c>
      <c r="J34" s="74">
        <f t="shared" si="10"/>
        <v>5.8980073950275751E-3</v>
      </c>
      <c r="K34" s="74">
        <f t="shared" si="10"/>
        <v>1.4842741934105789E-2</v>
      </c>
    </row>
    <row r="35" spans="3:11">
      <c r="C35" s="89"/>
      <c r="D35" s="89"/>
      <c r="G35" s="69" t="s">
        <v>39</v>
      </c>
      <c r="H35" s="96">
        <f t="shared" ref="H35:K35" si="11">H34/SQRT(6)</f>
        <v>1.2748197187438276E-2</v>
      </c>
      <c r="I35" s="75">
        <f t="shared" si="11"/>
        <v>2.5767405738239663E-3</v>
      </c>
      <c r="J35" s="75">
        <f t="shared" si="11"/>
        <v>2.4078514361632296E-3</v>
      </c>
      <c r="K35" s="75">
        <f t="shared" si="11"/>
        <v>6.0595240203949801E-3</v>
      </c>
    </row>
    <row r="36" spans="3:11">
      <c r="C36" s="89"/>
      <c r="D36" s="89"/>
      <c r="G36" s="64">
        <v>61</v>
      </c>
      <c r="H36" s="89">
        <v>0.60377358000000003</v>
      </c>
      <c r="I36" s="89">
        <v>0.33490565999999999</v>
      </c>
      <c r="J36" s="89">
        <v>0.15094340000000001</v>
      </c>
      <c r="K36" s="93">
        <v>0.45070422500000001</v>
      </c>
    </row>
    <row r="37" spans="3:11">
      <c r="C37" s="89"/>
      <c r="D37" s="89"/>
      <c r="G37" s="64">
        <v>62</v>
      </c>
      <c r="H37" s="89">
        <v>0.62874251000000003</v>
      </c>
      <c r="I37" s="89">
        <v>0.34346666999999997</v>
      </c>
      <c r="J37" s="89">
        <v>0.17964072</v>
      </c>
      <c r="K37" s="93">
        <v>0.52302226600000001</v>
      </c>
    </row>
    <row r="38" spans="3:11">
      <c r="C38" s="89"/>
      <c r="D38" s="89"/>
      <c r="F38" s="65" t="s">
        <v>17</v>
      </c>
      <c r="G38" s="64">
        <v>63</v>
      </c>
      <c r="H38" s="89">
        <v>0.66666667000000002</v>
      </c>
      <c r="I38" s="89">
        <v>0.34343434</v>
      </c>
      <c r="J38" s="89">
        <v>0.15151514999999999</v>
      </c>
      <c r="K38" s="93">
        <v>0.44117647100000001</v>
      </c>
    </row>
    <row r="39" spans="3:11">
      <c r="C39" s="89"/>
      <c r="D39" s="89"/>
      <c r="G39" s="64">
        <v>64</v>
      </c>
      <c r="H39" s="89">
        <v>0.59090909000000003</v>
      </c>
      <c r="I39" s="89">
        <v>0.33838383999999999</v>
      </c>
      <c r="J39" s="89">
        <v>0.14141413999999999</v>
      </c>
      <c r="K39" s="93">
        <v>0.41791044799999999</v>
      </c>
    </row>
    <row r="40" spans="3:11">
      <c r="C40" s="89"/>
      <c r="D40" s="89"/>
      <c r="G40" s="64">
        <v>65</v>
      </c>
      <c r="H40" s="89">
        <v>0.58163264999999997</v>
      </c>
      <c r="I40" s="89">
        <v>0.35714286000000001</v>
      </c>
      <c r="J40" s="89">
        <v>0.15306122</v>
      </c>
      <c r="K40" s="93">
        <v>0.428571429</v>
      </c>
    </row>
    <row r="41" spans="3:11">
      <c r="G41" s="67" t="s">
        <v>5</v>
      </c>
      <c r="H41" s="94">
        <f t="shared" ref="H41:K41" si="12">AVERAGE(H36:H40)</f>
        <v>0.61434489999999997</v>
      </c>
      <c r="I41" s="73">
        <f t="shared" si="12"/>
        <v>0.34346667399999997</v>
      </c>
      <c r="J41" s="73">
        <f t="shared" si="12"/>
        <v>0.15531492600000002</v>
      </c>
      <c r="K41" s="73">
        <f t="shared" si="12"/>
        <v>0.45227696780000004</v>
      </c>
    </row>
    <row r="42" spans="3:11">
      <c r="G42" s="68" t="s">
        <v>38</v>
      </c>
      <c r="H42" s="95">
        <f t="shared" ref="H42:K42" si="13">STDEV(H36:H41)</f>
        <v>3.0580843960250681E-2</v>
      </c>
      <c r="I42" s="74">
        <f t="shared" si="13"/>
        <v>7.5652530846485279E-3</v>
      </c>
      <c r="J42" s="74">
        <f t="shared" si="13"/>
        <v>1.2834358831679287E-2</v>
      </c>
      <c r="K42" s="74">
        <f t="shared" si="13"/>
        <v>3.7077222170736536E-2</v>
      </c>
    </row>
    <row r="43" spans="3:11">
      <c r="G43" s="69" t="s">
        <v>39</v>
      </c>
      <c r="H43" s="96">
        <f t="shared" ref="H43:K43" si="14">H42/SQRT(6)</f>
        <v>1.2484577267714491E-2</v>
      </c>
      <c r="I43" s="75">
        <f t="shared" si="14"/>
        <v>3.0885016387342283E-3</v>
      </c>
      <c r="J43" s="75">
        <f t="shared" si="14"/>
        <v>5.2396050522328513E-3</v>
      </c>
      <c r="K43" s="75">
        <f t="shared" si="14"/>
        <v>1.5136712566352033E-2</v>
      </c>
    </row>
    <row r="44" spans="3:11">
      <c r="F44" s="91"/>
      <c r="G44" s="91"/>
      <c r="H44" s="60"/>
    </row>
    <row r="45" spans="3:11">
      <c r="F45" s="91"/>
      <c r="G45" s="91"/>
    </row>
    <row r="46" spans="3:11">
      <c r="F46" s="91"/>
      <c r="G46" s="9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ESSION ARTERIELLE</vt:lpstr>
      <vt:lpstr>ELECTROCARDIOGRAMME</vt:lpstr>
      <vt:lpstr>PARAM. BIOCHIMIQUES</vt:lpstr>
      <vt:lpstr>PARAM. OXYDANTIFS</vt:lpstr>
      <vt:lpstr>POIDS RELATIF DES ORGAN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bonabe</dc:creator>
  <cp:lastModifiedBy>Dell</cp:lastModifiedBy>
  <dcterms:created xsi:type="dcterms:W3CDTF">2020-04-29T00:06:40Z</dcterms:created>
  <dcterms:modified xsi:type="dcterms:W3CDTF">2020-05-11T07:37:34Z</dcterms:modified>
</cp:coreProperties>
</file>